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628"/>
  <workbookPr/>
  <mc:AlternateContent xmlns:mc="http://schemas.openxmlformats.org/markup-compatibility/2006">
    <mc:Choice Requires="x15">
      <x15ac:absPath xmlns:x15ac="http://schemas.microsoft.com/office/spreadsheetml/2010/11/ac" url="C:\Users\Ignacio\Dropbox\2018\03.27_draft_neurons_accessibility\extended_data\"/>
    </mc:Choice>
  </mc:AlternateContent>
  <xr:revisionPtr revIDLastSave="0" documentId="13_ncr:1_{466587F2-3492-4C6B-9180-0D9381FE7CB8}" xr6:coauthVersionLast="46" xr6:coauthVersionMax="46" xr10:uidLastSave="{00000000-0000-0000-0000-000000000000}"/>
  <bookViews>
    <workbookView xWindow="-120" yWindow="-120" windowWidth="27780" windowHeight="16440" xr2:uid="{00000000-000D-0000-FFFF-FFFF00000000}"/>
  </bookViews>
  <sheets>
    <sheet name="legend" sheetId="2" r:id="rId1"/>
    <sheet name="table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" i="1" l="1"/>
  <c r="T3" i="1" s="1"/>
  <c r="I27" i="1"/>
  <c r="T27" i="1" s="1"/>
  <c r="I2" i="1"/>
  <c r="T2" i="1" s="1"/>
  <c r="I17" i="1"/>
  <c r="T17" i="1" s="1"/>
  <c r="I7" i="1"/>
  <c r="T7" i="1" s="1"/>
  <c r="I13" i="1"/>
  <c r="T13" i="1" s="1"/>
  <c r="I15" i="1"/>
  <c r="T15" i="1" s="1"/>
  <c r="I4" i="1"/>
  <c r="T4" i="1" s="1"/>
  <c r="I16" i="1"/>
  <c r="T16" i="1" s="1"/>
  <c r="I6" i="1"/>
  <c r="T6" i="1" s="1"/>
  <c r="I5" i="1"/>
  <c r="T5" i="1" s="1"/>
  <c r="I8" i="1"/>
  <c r="T8" i="1" s="1"/>
  <c r="I9" i="1"/>
  <c r="T9" i="1" s="1"/>
  <c r="I12" i="1"/>
  <c r="T12" i="1" s="1"/>
  <c r="I14" i="1"/>
  <c r="T14" i="1" s="1"/>
  <c r="I53" i="1"/>
  <c r="T53" i="1" s="1"/>
  <c r="I57" i="1"/>
  <c r="T57" i="1" s="1"/>
  <c r="I64" i="1"/>
  <c r="T64" i="1" s="1"/>
  <c r="I73" i="1"/>
  <c r="T73" i="1" s="1"/>
  <c r="I37" i="1"/>
  <c r="T37" i="1" s="1"/>
  <c r="I69" i="1"/>
  <c r="T69" i="1" s="1"/>
  <c r="I22" i="1"/>
  <c r="T22" i="1" s="1"/>
  <c r="I11" i="1"/>
  <c r="T11" i="1" s="1"/>
  <c r="I39" i="1"/>
  <c r="T39" i="1" s="1"/>
  <c r="I61" i="1"/>
  <c r="T61" i="1" s="1"/>
  <c r="I38" i="1"/>
  <c r="T38" i="1" s="1"/>
  <c r="I50" i="1"/>
  <c r="T50" i="1" s="1"/>
  <c r="I58" i="1"/>
  <c r="T58" i="1" s="1"/>
  <c r="I40" i="1"/>
  <c r="T40" i="1" s="1"/>
  <c r="I44" i="1"/>
  <c r="T44" i="1" s="1"/>
  <c r="I24" i="1"/>
  <c r="T24" i="1" s="1"/>
  <c r="I31" i="1"/>
  <c r="T31" i="1" s="1"/>
  <c r="I23" i="1"/>
  <c r="T23" i="1" s="1"/>
  <c r="I70" i="1"/>
  <c r="T70" i="1" s="1"/>
  <c r="I54" i="1"/>
  <c r="T54" i="1" s="1"/>
  <c r="I48" i="1"/>
  <c r="T48" i="1" s="1"/>
  <c r="I59" i="1"/>
  <c r="T59" i="1" s="1"/>
  <c r="I62" i="1"/>
  <c r="T62" i="1" s="1"/>
  <c r="I33" i="1"/>
  <c r="T33" i="1" s="1"/>
  <c r="I49" i="1"/>
  <c r="T49" i="1" s="1"/>
  <c r="I19" i="1"/>
  <c r="T19" i="1" s="1"/>
  <c r="I25" i="1"/>
  <c r="T25" i="1" s="1"/>
  <c r="I20" i="1"/>
  <c r="T20" i="1" s="1"/>
  <c r="I71" i="1"/>
  <c r="T71" i="1" s="1"/>
  <c r="I41" i="1"/>
  <c r="T41" i="1" s="1"/>
  <c r="I65" i="1"/>
  <c r="T65" i="1" s="1"/>
  <c r="I36" i="1"/>
  <c r="T36" i="1" s="1"/>
  <c r="I72" i="1"/>
  <c r="T72" i="1" s="1"/>
  <c r="I52" i="1"/>
  <c r="T52" i="1" s="1"/>
  <c r="I66" i="1"/>
  <c r="T66" i="1" s="1"/>
  <c r="I43" i="1"/>
  <c r="T43" i="1" s="1"/>
  <c r="I28" i="1"/>
  <c r="T28" i="1" s="1"/>
  <c r="I26" i="1"/>
  <c r="T26" i="1" s="1"/>
  <c r="I34" i="1"/>
  <c r="T34" i="1" s="1"/>
  <c r="I18" i="1"/>
  <c r="T18" i="1" s="1"/>
  <c r="I42" i="1"/>
  <c r="T42" i="1" s="1"/>
  <c r="I47" i="1"/>
  <c r="T47" i="1" s="1"/>
  <c r="I67" i="1"/>
  <c r="T67" i="1" s="1"/>
  <c r="I55" i="1"/>
  <c r="T55" i="1" s="1"/>
  <c r="I56" i="1"/>
  <c r="T56" i="1" s="1"/>
  <c r="I35" i="1"/>
  <c r="T35" i="1" s="1"/>
  <c r="I21" i="1"/>
  <c r="T21" i="1" s="1"/>
  <c r="I30" i="1"/>
  <c r="I32" i="1"/>
  <c r="T32" i="1" s="1"/>
  <c r="I60" i="1"/>
  <c r="T60" i="1" s="1"/>
  <c r="I29" i="1"/>
  <c r="I45" i="1"/>
  <c r="T45" i="1" s="1"/>
  <c r="I68" i="1"/>
  <c r="T68" i="1" s="1"/>
  <c r="I51" i="1"/>
  <c r="T51" i="1" s="1"/>
  <c r="I63" i="1"/>
  <c r="T63" i="1" s="1"/>
  <c r="I46" i="1"/>
  <c r="T46" i="1" s="1"/>
  <c r="I10" i="1"/>
  <c r="T10" i="1" s="1"/>
  <c r="Q10" i="1"/>
  <c r="Q3" i="1"/>
  <c r="Q27" i="1"/>
  <c r="Q2" i="1"/>
  <c r="Q17" i="1"/>
  <c r="Q7" i="1"/>
  <c r="Q13" i="1"/>
  <c r="Q15" i="1"/>
  <c r="Q4" i="1"/>
  <c r="Q16" i="1"/>
  <c r="Q6" i="1"/>
  <c r="Q5" i="1"/>
  <c r="Q8" i="1"/>
  <c r="Q9" i="1"/>
  <c r="Q12" i="1"/>
  <c r="Q14" i="1"/>
  <c r="Q53" i="1"/>
  <c r="Q57" i="1"/>
  <c r="Q64" i="1"/>
  <c r="Q73" i="1"/>
  <c r="Q37" i="1"/>
  <c r="Q69" i="1"/>
  <c r="Q22" i="1"/>
  <c r="Q11" i="1"/>
  <c r="Q39" i="1"/>
  <c r="Q61" i="1"/>
  <c r="Q38" i="1"/>
  <c r="Q50" i="1"/>
  <c r="Q58" i="1"/>
  <c r="Q40" i="1"/>
  <c r="Q44" i="1"/>
  <c r="Q24" i="1"/>
  <c r="Q31" i="1"/>
  <c r="Q23" i="1"/>
  <c r="Q70" i="1"/>
  <c r="Q54" i="1"/>
  <c r="Q48" i="1"/>
  <c r="Q59" i="1"/>
  <c r="Q62" i="1"/>
  <c r="Q33" i="1"/>
  <c r="Q49" i="1"/>
  <c r="Q19" i="1"/>
  <c r="Q25" i="1"/>
  <c r="Q20" i="1"/>
  <c r="Q71" i="1"/>
  <c r="Q41" i="1"/>
  <c r="Q65" i="1"/>
  <c r="Q36" i="1"/>
  <c r="Q72" i="1"/>
  <c r="Q52" i="1"/>
  <c r="Q66" i="1"/>
  <c r="Q43" i="1"/>
  <c r="Q28" i="1"/>
  <c r="Q26" i="1"/>
  <c r="Q34" i="1"/>
  <c r="Q18" i="1"/>
  <c r="Q42" i="1"/>
  <c r="Q47" i="1"/>
  <c r="Q67" i="1"/>
  <c r="Q55" i="1"/>
  <c r="Q56" i="1"/>
  <c r="Q35" i="1"/>
  <c r="Q21" i="1"/>
  <c r="Q30" i="1"/>
  <c r="Q32" i="1"/>
  <c r="Q60" i="1"/>
  <c r="Q29" i="1"/>
  <c r="Q45" i="1"/>
  <c r="Q68" i="1"/>
  <c r="Q51" i="1"/>
  <c r="Q63" i="1"/>
  <c r="Q46" i="1"/>
  <c r="T30" i="1" l="1"/>
  <c r="T29" i="1"/>
</calcChain>
</file>

<file path=xl/sharedStrings.xml><?xml version="1.0" encoding="utf-8"?>
<sst xmlns="http://schemas.openxmlformats.org/spreadsheetml/2006/main" count="710" uniqueCount="130">
  <si>
    <t>k</t>
  </si>
  <si>
    <t>DA-peaks</t>
  </si>
  <si>
    <t>DE-genes</t>
  </si>
  <si>
    <t>KCl_10_down-DE-down-1</t>
  </si>
  <si>
    <t>sig.only.keep.hierarchy</t>
  </si>
  <si>
    <t>genes</t>
  </si>
  <si>
    <t>KCl_0_50000</t>
  </si>
  <si>
    <t>KCl_10_down</t>
  </si>
  <si>
    <t>DE_down_1</t>
  </si>
  <si>
    <t>KCl_10_down-DE-down-10</t>
  </si>
  <si>
    <t>DE_down_10</t>
  </si>
  <si>
    <t>KCl_10_down-DE-down-6</t>
  </si>
  <si>
    <t>DE_down_6</t>
  </si>
  <si>
    <t>KCl_10_down-DE-up-1</t>
  </si>
  <si>
    <t>DE_up_1</t>
  </si>
  <si>
    <t>KCl_10_down-DE-up-10</t>
  </si>
  <si>
    <t>DE_up_10</t>
  </si>
  <si>
    <t>KCl_10_down-DE-up-6</t>
  </si>
  <si>
    <t>DE_up_6</t>
  </si>
  <si>
    <t>KCl_10_up-DE-down-1</t>
  </si>
  <si>
    <t>KCl_10_up</t>
  </si>
  <si>
    <t>KCl_10_up-DE-down-10</t>
  </si>
  <si>
    <t>KCl_10_up-DE-down-6</t>
  </si>
  <si>
    <t>KCl_10_up-DE-up-1</t>
  </si>
  <si>
    <t>KCl_10_up-DE-up-10</t>
  </si>
  <si>
    <t>KCl_10_up-DE-up-6</t>
  </si>
  <si>
    <t>KCl_1_down-DE-down-1</t>
  </si>
  <si>
    <t>KCl_1_down</t>
  </si>
  <si>
    <t>KCl_1_down-DE-down-10</t>
  </si>
  <si>
    <t>KCl_1_down-DE-down-6</t>
  </si>
  <si>
    <t>KCl_1_down-DE-up-1</t>
  </si>
  <si>
    <t>KCl_1_down-DE-up-10</t>
  </si>
  <si>
    <t>KCl_1_down-DE-up-6</t>
  </si>
  <si>
    <t>KCl_1_up-DE-down-1</t>
  </si>
  <si>
    <t>KCl_1_up</t>
  </si>
  <si>
    <t>KCl_1_up-DE-down-10</t>
  </si>
  <si>
    <t>KCl_1_up-DE-down-6</t>
  </si>
  <si>
    <t>KCl_1_up-DE-up-1</t>
  </si>
  <si>
    <t>KCl_1_up-DE-up-10</t>
  </si>
  <si>
    <t>KCl_1_up-DE-up-6</t>
  </si>
  <si>
    <t>KCl_6_down-DE-down-1</t>
  </si>
  <si>
    <t>KCl_6_down</t>
  </si>
  <si>
    <t>KCl_6_down-DE-down-10</t>
  </si>
  <si>
    <t>KCl_6_down-DE-down-6</t>
  </si>
  <si>
    <t>KCl_6_down-DE-up-1</t>
  </si>
  <si>
    <t>KCl_6_down-DE-up-10</t>
  </si>
  <si>
    <t>KCl_6_down-DE-up-6</t>
  </si>
  <si>
    <t>KCl_6_up-DE-down-1</t>
  </si>
  <si>
    <t>KCl_6_up</t>
  </si>
  <si>
    <t>KCl_6_up-DE-down-10</t>
  </si>
  <si>
    <t>KCl_6_up-DE-down-6</t>
  </si>
  <si>
    <t>KCl_6_up-DE-up-1</t>
  </si>
  <si>
    <t>KCl_6_up-DE-up-10</t>
  </si>
  <si>
    <t>KCl_6_up-DE-up-6</t>
  </si>
  <si>
    <t>bdnf_10_down-DE-down-1</t>
  </si>
  <si>
    <t>bdnf_0_50000</t>
  </si>
  <si>
    <t>bdnf_10_down</t>
  </si>
  <si>
    <t>bdnf_10_down-DE-down-10</t>
  </si>
  <si>
    <t>bdnf_10_down-DE-down-6</t>
  </si>
  <si>
    <t>bdnf_10_down-DE-up-1</t>
  </si>
  <si>
    <t>bdnf_10_down-DE-up-10</t>
  </si>
  <si>
    <t>bdnf_10_down-DE-up-6</t>
  </si>
  <si>
    <t>bdnf_10_up-DE-down-1</t>
  </si>
  <si>
    <t>bdnf_10_up</t>
  </si>
  <si>
    <t>bdnf_10_up-DE-down-10</t>
  </si>
  <si>
    <t>bdnf_10_up-DE-down-6</t>
  </si>
  <si>
    <t>bdnf_10_up-DE-up-1</t>
  </si>
  <si>
    <t>bdnf_10_up-DE-up-10</t>
  </si>
  <si>
    <t>bdnf_10_up-DE-up-6</t>
  </si>
  <si>
    <t>bdnf_1_down-DE-down-1</t>
  </si>
  <si>
    <t>bdnf_1_down</t>
  </si>
  <si>
    <t>bdnf_1_down-DE-down-10</t>
  </si>
  <si>
    <t>bdnf_1_down-DE-down-6</t>
  </si>
  <si>
    <t>bdnf_1_down-DE-up-1</t>
  </si>
  <si>
    <t>bdnf_1_down-DE-up-10</t>
  </si>
  <si>
    <t>bdnf_1_down-DE-up-6</t>
  </si>
  <si>
    <t>bdnf_1_up-DE-down-1</t>
  </si>
  <si>
    <t>bdnf_1_up</t>
  </si>
  <si>
    <t>bdnf_1_up-DE-down-10</t>
  </si>
  <si>
    <t>bdnf_1_up-DE-down-6</t>
  </si>
  <si>
    <t>bdnf_1_up-DE-up-1</t>
  </si>
  <si>
    <t>bdnf_1_up-DE-up-10</t>
  </si>
  <si>
    <t>bdnf_1_up-DE-up-6</t>
  </si>
  <si>
    <t>bdnf_6_down-DE-down-1</t>
  </si>
  <si>
    <t>bdnf_6_down</t>
  </si>
  <si>
    <t>bdnf_6_down-DE-down-10</t>
  </si>
  <si>
    <t>bdnf_6_down-DE-down-6</t>
  </si>
  <si>
    <t>bdnf_6_down-DE-up-1</t>
  </si>
  <si>
    <t>bdnf_6_down-DE-up-10</t>
  </si>
  <si>
    <t>bdnf_6_down-DE-up-6</t>
  </si>
  <si>
    <t>bdnf_6_up-DE-down-1</t>
  </si>
  <si>
    <t>bdnf_6_up</t>
  </si>
  <si>
    <t>bdnf_6_up-DE-down-10</t>
  </si>
  <si>
    <t>bdnf_6_up-DE-down-6</t>
  </si>
  <si>
    <t>bdnf_6_up-DE-up-1</t>
  </si>
  <si>
    <t>bdnf_6_up-DE-up-10</t>
  </si>
  <si>
    <t>bdnf_6_up-DE-up-6</t>
  </si>
  <si>
    <t>peaks</t>
  </si>
  <si>
    <t>both.Z.greater.2</t>
  </si>
  <si>
    <t xml:space="preserve">Column ID </t>
  </si>
  <si>
    <t>Description</t>
  </si>
  <si>
    <t>number of associations expected (based on permutations)</t>
  </si>
  <si>
    <t>standard deviation for permutations-based estimate</t>
  </si>
  <si>
    <t>permutation strategy</t>
  </si>
  <si>
    <t>z-score</t>
  </si>
  <si>
    <t>feature selected for counting</t>
  </si>
  <si>
    <t>distance between DA-peaks and linked DE-genes</t>
  </si>
  <si>
    <t>n.a</t>
  </si>
  <si>
    <t>feat.a</t>
  </si>
  <si>
    <t>n.b</t>
  </si>
  <si>
    <t>feat.b</t>
  </si>
  <si>
    <t>sigma.b</t>
  </si>
  <si>
    <t>mu.b</t>
  </si>
  <si>
    <t>perm.mode.b</t>
  </si>
  <si>
    <t>z.score.b</t>
  </si>
  <si>
    <t>distance.b</t>
  </si>
  <si>
    <t>mu.a</t>
  </si>
  <si>
    <t>sigma.a</t>
  </si>
  <si>
    <t>perm.mode.a</t>
  </si>
  <si>
    <t>z.score.a</t>
  </si>
  <si>
    <t>distance.a</t>
  </si>
  <si>
    <t>DA-peaks group</t>
  </si>
  <si>
    <t>DE-genes group</t>
  </si>
  <si>
    <t>merged label</t>
  </si>
  <si>
    <t>number of DA-peaks recoverd</t>
  </si>
  <si>
    <t>number of associations observed</t>
  </si>
  <si>
    <t>number of DA-genes recoverd</t>
  </si>
  <si>
    <t>both z-scores are greater than 2.0</t>
  </si>
  <si>
    <t>Z&gt;2.5.b</t>
  </si>
  <si>
    <t>Z&gt;2.5.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name val="Calibri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2" fillId="0" borderId="0" xfId="0" applyFont="1"/>
    <xf numFmtId="0" fontId="3" fillId="0" borderId="0" xfId="0" applyFont="1" applyBorder="1" applyAlignment="1">
      <alignment horizontal="center" vertical="top"/>
    </xf>
    <xf numFmtId="0" fontId="2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 vertical="top"/>
    </xf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4">
    <dxf>
      <numFmt numFmtId="0" formatCode="General"/>
    </dxf>
    <dxf>
      <numFmt numFmtId="0" formatCode="General"/>
    </dxf>
    <dxf>
      <numFmt numFmtId="0" formatCode="General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alignment horizontal="center" vertical="top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/>
        <bottom/>
      </border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1:T73" totalsRowShown="0" headerRowDxfId="3">
  <autoFilter ref="A1:T73" xr:uid="{00000000-0009-0000-0100-000002000000}"/>
  <sortState xmlns:xlrd2="http://schemas.microsoft.com/office/spreadsheetml/2017/richdata2" ref="C2:T73">
    <sortCondition descending="1" ref="P1:P73"/>
  </sortState>
  <tableColumns count="20">
    <tableColumn id="10" xr3:uid="{00000000-0010-0000-0000-00000A000000}" name="DA-peaks"/>
    <tableColumn id="11" xr3:uid="{00000000-0010-0000-0000-00000B000000}" name="DE-genes"/>
    <tableColumn id="2" xr3:uid="{00000000-0010-0000-0000-000002000000}" name="k"/>
    <tableColumn id="3" xr3:uid="{00000000-0010-0000-0000-000003000000}" name="n.a"/>
    <tableColumn id="4" xr3:uid="{00000000-0010-0000-0000-000004000000}" name="mu.a"/>
    <tableColumn id="5" xr3:uid="{00000000-0010-0000-0000-000005000000}" name="sigma.a"/>
    <tableColumn id="6" xr3:uid="{00000000-0010-0000-0000-000006000000}" name="perm.mode.a"/>
    <tableColumn id="7" xr3:uid="{00000000-0010-0000-0000-000007000000}" name="z.score.a"/>
    <tableColumn id="12" xr3:uid="{00000000-0010-0000-0000-00000C000000}" name="Z&gt;2.5.a" dataDxfId="2">
      <calculatedColumnFormula>Table2[[#This Row],[z.score.a]]&gt;2</calculatedColumnFormula>
    </tableColumn>
    <tableColumn id="8" xr3:uid="{00000000-0010-0000-0000-000008000000}" name="feat.a"/>
    <tableColumn id="9" xr3:uid="{00000000-0010-0000-0000-000009000000}" name="distance.a"/>
    <tableColumn id="15" xr3:uid="{00000000-0010-0000-0000-00000F000000}" name="n.b"/>
    <tableColumn id="16" xr3:uid="{00000000-0010-0000-0000-000010000000}" name="mu.b"/>
    <tableColumn id="17" xr3:uid="{00000000-0010-0000-0000-000011000000}" name="sigma.b"/>
    <tableColumn id="18" xr3:uid="{00000000-0010-0000-0000-000012000000}" name="perm.mode.b"/>
    <tableColumn id="19" xr3:uid="{00000000-0010-0000-0000-000013000000}" name="z.score.b"/>
    <tableColumn id="20" xr3:uid="{00000000-0010-0000-0000-000014000000}" name="Z&gt;2.5.b" dataDxfId="1">
      <calculatedColumnFormula>Table2[[#This Row],[z.score.a]]&gt;2.5</calculatedColumnFormula>
    </tableColumn>
    <tableColumn id="21" xr3:uid="{00000000-0010-0000-0000-000015000000}" name="feat.b"/>
    <tableColumn id="22" xr3:uid="{00000000-0010-0000-0000-000016000000}" name="distance.b"/>
    <tableColumn id="26" xr3:uid="{00000000-0010-0000-0000-00001A000000}" name="both.Z.greater.2" dataDxfId="0">
      <calculatedColumnFormula>AND(Table2[[#This Row],[Z&gt;2.5.a]],Table2[[#This Row],[Z&gt;2.5.a]])</calculatedColumnFormula>
    </tableColumn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9D7B53-CEAF-480C-B393-A03390206722}">
  <dimension ref="A2:B22"/>
  <sheetViews>
    <sheetView tabSelected="1" workbookViewId="0">
      <selection activeCell="B10" sqref="B10"/>
    </sheetView>
  </sheetViews>
  <sheetFormatPr defaultRowHeight="15" x14ac:dyDescent="0.25"/>
  <cols>
    <col min="1" max="1" width="17.5703125" customWidth="1"/>
    <col min="2" max="2" width="53.85546875" bestFit="1" customWidth="1"/>
  </cols>
  <sheetData>
    <row r="2" spans="1:2" x14ac:dyDescent="0.25">
      <c r="A2" s="6" t="s">
        <v>99</v>
      </c>
      <c r="B2" s="8" t="s">
        <v>100</v>
      </c>
    </row>
    <row r="3" spans="1:2" x14ac:dyDescent="0.25">
      <c r="A3" s="7" t="s">
        <v>1</v>
      </c>
      <c r="B3" s="9" t="s">
        <v>121</v>
      </c>
    </row>
    <row r="4" spans="1:2" x14ac:dyDescent="0.25">
      <c r="A4" s="7" t="s">
        <v>2</v>
      </c>
      <c r="B4" s="9" t="s">
        <v>122</v>
      </c>
    </row>
    <row r="5" spans="1:2" x14ac:dyDescent="0.25">
      <c r="A5" s="7" t="s">
        <v>0</v>
      </c>
      <c r="B5" s="9" t="s">
        <v>123</v>
      </c>
    </row>
    <row r="6" spans="1:2" x14ac:dyDescent="0.25">
      <c r="A6" s="7" t="s">
        <v>107</v>
      </c>
      <c r="B6" s="9" t="s">
        <v>126</v>
      </c>
    </row>
    <row r="7" spans="1:2" x14ac:dyDescent="0.25">
      <c r="A7" s="7" t="s">
        <v>116</v>
      </c>
      <c r="B7" s="9" t="s">
        <v>125</v>
      </c>
    </row>
    <row r="8" spans="1:2" x14ac:dyDescent="0.25">
      <c r="A8" s="7" t="s">
        <v>117</v>
      </c>
      <c r="B8" s="9" t="s">
        <v>101</v>
      </c>
    </row>
    <row r="9" spans="1:2" x14ac:dyDescent="0.25">
      <c r="A9" s="7" t="s">
        <v>118</v>
      </c>
      <c r="B9" s="9" t="s">
        <v>102</v>
      </c>
    </row>
    <row r="10" spans="1:2" x14ac:dyDescent="0.25">
      <c r="A10" s="7" t="s">
        <v>119</v>
      </c>
      <c r="B10" s="9" t="s">
        <v>103</v>
      </c>
    </row>
    <row r="11" spans="1:2" x14ac:dyDescent="0.25">
      <c r="A11" s="7" t="s">
        <v>129</v>
      </c>
      <c r="B11" s="9" t="s">
        <v>104</v>
      </c>
    </row>
    <row r="12" spans="1:2" x14ac:dyDescent="0.25">
      <c r="A12" s="7" t="s">
        <v>108</v>
      </c>
      <c r="B12" s="9" t="s">
        <v>105</v>
      </c>
    </row>
    <row r="13" spans="1:2" x14ac:dyDescent="0.25">
      <c r="A13" s="7" t="s">
        <v>120</v>
      </c>
      <c r="B13" s="9" t="s">
        <v>106</v>
      </c>
    </row>
    <row r="14" spans="1:2" x14ac:dyDescent="0.25">
      <c r="A14" s="7" t="s">
        <v>109</v>
      </c>
      <c r="B14" s="9" t="s">
        <v>124</v>
      </c>
    </row>
    <row r="15" spans="1:2" x14ac:dyDescent="0.25">
      <c r="A15" s="7" t="s">
        <v>112</v>
      </c>
      <c r="B15" s="9" t="s">
        <v>125</v>
      </c>
    </row>
    <row r="16" spans="1:2" x14ac:dyDescent="0.25">
      <c r="A16" s="7" t="s">
        <v>111</v>
      </c>
      <c r="B16" s="9" t="s">
        <v>101</v>
      </c>
    </row>
    <row r="17" spans="1:2" x14ac:dyDescent="0.25">
      <c r="A17" s="7" t="s">
        <v>113</v>
      </c>
      <c r="B17" s="9" t="s">
        <v>102</v>
      </c>
    </row>
    <row r="18" spans="1:2" x14ac:dyDescent="0.25">
      <c r="A18" s="7" t="s">
        <v>114</v>
      </c>
      <c r="B18" s="9" t="s">
        <v>103</v>
      </c>
    </row>
    <row r="19" spans="1:2" x14ac:dyDescent="0.25">
      <c r="A19" s="7" t="s">
        <v>128</v>
      </c>
      <c r="B19" s="9" t="s">
        <v>104</v>
      </c>
    </row>
    <row r="20" spans="1:2" x14ac:dyDescent="0.25">
      <c r="A20" s="7" t="s">
        <v>110</v>
      </c>
      <c r="B20" s="9" t="s">
        <v>105</v>
      </c>
    </row>
    <row r="21" spans="1:2" x14ac:dyDescent="0.25">
      <c r="A21" s="7" t="s">
        <v>115</v>
      </c>
      <c r="B21" s="9" t="s">
        <v>106</v>
      </c>
    </row>
    <row r="22" spans="1:2" x14ac:dyDescent="0.25">
      <c r="A22" s="7" t="s">
        <v>98</v>
      </c>
      <c r="B22" s="9" t="s">
        <v>127</v>
      </c>
    </row>
  </sheetData>
  <conditionalFormatting sqref="A1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A1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3"/>
  <sheetViews>
    <sheetView zoomScale="85" zoomScaleNormal="85" workbookViewId="0">
      <selection activeCell="I1" sqref="I1:T1"/>
    </sheetView>
  </sheetViews>
  <sheetFormatPr defaultRowHeight="15" x14ac:dyDescent="0.25"/>
  <cols>
    <col min="1" max="1" width="11.5703125" customWidth="1"/>
    <col min="2" max="2" width="14.28515625" customWidth="1"/>
    <col min="3" max="3" width="26.140625" bestFit="1" customWidth="1"/>
    <col min="7" max="7" width="30.42578125" customWidth="1"/>
    <col min="8" max="8" width="17.28515625" customWidth="1"/>
    <col min="9" max="9" width="10.5703125" customWidth="1"/>
    <col min="11" max="11" width="10.5703125" customWidth="1"/>
  </cols>
  <sheetData>
    <row r="1" spans="1:20" x14ac:dyDescent="0.25">
      <c r="A1" s="1" t="s">
        <v>1</v>
      </c>
      <c r="B1" s="1" t="s">
        <v>2</v>
      </c>
      <c r="C1" s="1" t="s">
        <v>0</v>
      </c>
      <c r="D1" s="3" t="s">
        <v>107</v>
      </c>
      <c r="E1" s="3" t="s">
        <v>116</v>
      </c>
      <c r="F1" s="3" t="s">
        <v>117</v>
      </c>
      <c r="G1" s="3" t="s">
        <v>118</v>
      </c>
      <c r="H1" s="3" t="s">
        <v>119</v>
      </c>
      <c r="I1" s="3" t="s">
        <v>129</v>
      </c>
      <c r="J1" s="3" t="s">
        <v>108</v>
      </c>
      <c r="K1" s="3" t="s">
        <v>120</v>
      </c>
      <c r="L1" s="5" t="s">
        <v>109</v>
      </c>
      <c r="M1" s="5" t="s">
        <v>112</v>
      </c>
      <c r="N1" s="5" t="s">
        <v>111</v>
      </c>
      <c r="O1" s="5" t="s">
        <v>113</v>
      </c>
      <c r="P1" s="5" t="s">
        <v>114</v>
      </c>
      <c r="Q1" s="5" t="s">
        <v>128</v>
      </c>
      <c r="R1" s="5" t="s">
        <v>110</v>
      </c>
      <c r="S1" s="5" t="s">
        <v>115</v>
      </c>
      <c r="T1" s="2" t="s">
        <v>98</v>
      </c>
    </row>
    <row r="2" spans="1:20" x14ac:dyDescent="0.25">
      <c r="A2" s="4" t="s">
        <v>77</v>
      </c>
      <c r="B2" s="4" t="s">
        <v>14</v>
      </c>
      <c r="C2" s="4" t="s">
        <v>80</v>
      </c>
      <c r="D2" s="4">
        <v>382</v>
      </c>
      <c r="E2" s="4">
        <v>298.5</v>
      </c>
      <c r="F2" s="4">
        <v>12.312885236902961</v>
      </c>
      <c r="G2" s="4" t="s">
        <v>4</v>
      </c>
      <c r="H2" s="4">
        <v>6.7815137064497346</v>
      </c>
      <c r="I2" s="4" t="b">
        <f>Table2[[#This Row],[z.score.a]]&gt;2.5</f>
        <v>1</v>
      </c>
      <c r="J2" s="4" t="s">
        <v>5</v>
      </c>
      <c r="K2" s="4" t="s">
        <v>55</v>
      </c>
      <c r="L2" s="4">
        <v>477</v>
      </c>
      <c r="M2" s="4">
        <v>353.39285714285722</v>
      </c>
      <c r="N2" s="4">
        <v>16.078688836278829</v>
      </c>
      <c r="O2" s="4" t="s">
        <v>4</v>
      </c>
      <c r="P2" s="4">
        <v>7.6876382219826462</v>
      </c>
      <c r="Q2" s="4" t="b">
        <f>Table2[[#This Row],[z.score.a]]&gt;2.5</f>
        <v>1</v>
      </c>
      <c r="R2" s="4" t="s">
        <v>97</v>
      </c>
      <c r="S2" s="4" t="s">
        <v>55</v>
      </c>
      <c r="T2" s="4" t="b">
        <f>AND(Table2[[#This Row],[Z&gt;2.5.a]],Table2[[#This Row],[Z&gt;2.5.a]])</f>
        <v>1</v>
      </c>
    </row>
    <row r="3" spans="1:20" x14ac:dyDescent="0.25">
      <c r="A3" s="4" t="s">
        <v>70</v>
      </c>
      <c r="B3" s="4" t="s">
        <v>12</v>
      </c>
      <c r="C3" s="4" t="s">
        <v>72</v>
      </c>
      <c r="D3" s="4">
        <v>139</v>
      </c>
      <c r="E3" s="4">
        <v>88.964285714285708</v>
      </c>
      <c r="F3" s="4">
        <v>14.44566702919486</v>
      </c>
      <c r="G3" s="4" t="s">
        <v>4</v>
      </c>
      <c r="H3" s="4">
        <v>3.4637178182628419</v>
      </c>
      <c r="I3" s="4" t="b">
        <f>Table2[[#This Row],[z.score.a]]&gt;2.5</f>
        <v>1</v>
      </c>
      <c r="J3" s="4" t="s">
        <v>5</v>
      </c>
      <c r="K3" s="4" t="s">
        <v>55</v>
      </c>
      <c r="L3" s="4">
        <v>150</v>
      </c>
      <c r="M3" s="4">
        <v>93.678571428571431</v>
      </c>
      <c r="N3" s="4">
        <v>15.47821873156084</v>
      </c>
      <c r="O3" s="4" t="s">
        <v>4</v>
      </c>
      <c r="P3" s="4">
        <v>3.6387538868788858</v>
      </c>
      <c r="Q3" s="4" t="b">
        <f>Table2[[#This Row],[z.score.a]]&gt;2.5</f>
        <v>1</v>
      </c>
      <c r="R3" s="4" t="s">
        <v>97</v>
      </c>
      <c r="S3" s="4" t="s">
        <v>55</v>
      </c>
      <c r="T3" s="4" t="b">
        <f>AND(Table2[[#This Row],[Z&gt;2.5.a]],Table2[[#This Row],[Z&gt;2.5.a]])</f>
        <v>1</v>
      </c>
    </row>
    <row r="4" spans="1:20" x14ac:dyDescent="0.25">
      <c r="A4" s="4" t="s">
        <v>27</v>
      </c>
      <c r="B4" s="4" t="s">
        <v>14</v>
      </c>
      <c r="C4" s="4" t="s">
        <v>30</v>
      </c>
      <c r="D4" s="4">
        <v>188</v>
      </c>
      <c r="E4" s="4">
        <v>150.53571428571431</v>
      </c>
      <c r="F4" s="4">
        <v>9.4244444431077472</v>
      </c>
      <c r="G4" s="4" t="s">
        <v>4</v>
      </c>
      <c r="H4" s="4">
        <v>3.9752248464559599</v>
      </c>
      <c r="I4" s="4" t="b">
        <f>Table2[[#This Row],[z.score.a]]&gt;2.5</f>
        <v>1</v>
      </c>
      <c r="J4" s="4" t="s">
        <v>5</v>
      </c>
      <c r="K4" s="4" t="s">
        <v>6</v>
      </c>
      <c r="L4" s="4">
        <v>195</v>
      </c>
      <c r="M4" s="4">
        <v>158.28571428571431</v>
      </c>
      <c r="N4" s="4">
        <v>10.62294397874291</v>
      </c>
      <c r="O4" s="4" t="s">
        <v>4</v>
      </c>
      <c r="P4" s="4">
        <v>3.456130973462066</v>
      </c>
      <c r="Q4" s="4" t="b">
        <f>Table2[[#This Row],[z.score.a]]&gt;2.5</f>
        <v>1</v>
      </c>
      <c r="R4" s="4" t="s">
        <v>97</v>
      </c>
      <c r="S4" s="4" t="s">
        <v>6</v>
      </c>
      <c r="T4" s="4" t="b">
        <f>AND(Table2[[#This Row],[Z&gt;2.5.a]],Table2[[#This Row],[Z&gt;2.5.a]])</f>
        <v>1</v>
      </c>
    </row>
    <row r="5" spans="1:20" x14ac:dyDescent="0.25">
      <c r="A5" s="4" t="s">
        <v>34</v>
      </c>
      <c r="B5" s="4" t="s">
        <v>18</v>
      </c>
      <c r="C5" s="4" t="s">
        <v>39</v>
      </c>
      <c r="D5" s="4">
        <v>287</v>
      </c>
      <c r="E5" s="4">
        <v>173.25</v>
      </c>
      <c r="F5" s="4">
        <v>40.576757069604689</v>
      </c>
      <c r="G5" s="4" t="s">
        <v>4</v>
      </c>
      <c r="H5" s="4">
        <v>2.8033290044562991</v>
      </c>
      <c r="I5" s="4" t="b">
        <f>Table2[[#This Row],[z.score.a]]&gt;2.5</f>
        <v>1</v>
      </c>
      <c r="J5" s="4" t="s">
        <v>5</v>
      </c>
      <c r="K5" s="4" t="s">
        <v>6</v>
      </c>
      <c r="L5" s="4">
        <v>308</v>
      </c>
      <c r="M5" s="4">
        <v>184.82142857142861</v>
      </c>
      <c r="N5" s="4">
        <v>43.21462514624664</v>
      </c>
      <c r="O5" s="4" t="s">
        <v>4</v>
      </c>
      <c r="P5" s="4">
        <v>2.8503908343925541</v>
      </c>
      <c r="Q5" s="4" t="b">
        <f>Table2[[#This Row],[z.score.a]]&gt;2.5</f>
        <v>1</v>
      </c>
      <c r="R5" s="4" t="s">
        <v>97</v>
      </c>
      <c r="S5" s="4" t="s">
        <v>6</v>
      </c>
      <c r="T5" s="4" t="b">
        <f>AND(Table2[[#This Row],[Z&gt;2.5.a]],Table2[[#This Row],[Z&gt;2.5.a]])</f>
        <v>1</v>
      </c>
    </row>
    <row r="6" spans="1:20" x14ac:dyDescent="0.25">
      <c r="A6" s="4" t="s">
        <v>34</v>
      </c>
      <c r="B6" s="4" t="s">
        <v>16</v>
      </c>
      <c r="C6" s="4" t="s">
        <v>38</v>
      </c>
      <c r="D6" s="4">
        <v>300</v>
      </c>
      <c r="E6" s="4">
        <v>88.928571428571431</v>
      </c>
      <c r="F6" s="4">
        <v>75.590026067043567</v>
      </c>
      <c r="G6" s="4" t="s">
        <v>4</v>
      </c>
      <c r="H6" s="4">
        <v>2.7923185048808099</v>
      </c>
      <c r="I6" s="4" t="b">
        <f>Table2[[#This Row],[z.score.a]]&gt;2.5</f>
        <v>1</v>
      </c>
      <c r="J6" s="4" t="s">
        <v>5</v>
      </c>
      <c r="K6" s="4" t="s">
        <v>6</v>
      </c>
      <c r="L6" s="4">
        <v>323</v>
      </c>
      <c r="M6" s="4">
        <v>94.964285714285708</v>
      </c>
      <c r="N6" s="4">
        <v>80.469374006892977</v>
      </c>
      <c r="O6" s="4" t="s">
        <v>4</v>
      </c>
      <c r="P6" s="4">
        <v>2.8338199109909921</v>
      </c>
      <c r="Q6" s="4" t="b">
        <f>Table2[[#This Row],[z.score.a]]&gt;2.5</f>
        <v>1</v>
      </c>
      <c r="R6" s="4" t="s">
        <v>97</v>
      </c>
      <c r="S6" s="4" t="s">
        <v>6</v>
      </c>
      <c r="T6" s="4" t="b">
        <f>AND(Table2[[#This Row],[Z&gt;2.5.a]],Table2[[#This Row],[Z&gt;2.5.a]])</f>
        <v>1</v>
      </c>
    </row>
    <row r="7" spans="1:20" x14ac:dyDescent="0.25">
      <c r="A7" s="4" t="s">
        <v>56</v>
      </c>
      <c r="B7" s="4" t="s">
        <v>12</v>
      </c>
      <c r="C7" s="4" t="s">
        <v>58</v>
      </c>
      <c r="D7" s="4">
        <v>57</v>
      </c>
      <c r="E7" s="4">
        <v>33.892857142857153</v>
      </c>
      <c r="F7" s="4">
        <v>8.8412155180571581</v>
      </c>
      <c r="G7" s="4" t="s">
        <v>4</v>
      </c>
      <c r="H7" s="4">
        <v>2.613570816133731</v>
      </c>
      <c r="I7" s="4" t="b">
        <f>Table2[[#This Row],[z.score.a]]&gt;2.5</f>
        <v>1</v>
      </c>
      <c r="J7" s="4" t="s">
        <v>5</v>
      </c>
      <c r="K7" s="4" t="s">
        <v>55</v>
      </c>
      <c r="L7" s="4">
        <v>59</v>
      </c>
      <c r="M7" s="4">
        <v>34.107142857142847</v>
      </c>
      <c r="N7" s="4">
        <v>8.8895576208199216</v>
      </c>
      <c r="O7" s="4" t="s">
        <v>4</v>
      </c>
      <c r="P7" s="4">
        <v>2.8002357602763559</v>
      </c>
      <c r="Q7" s="4" t="b">
        <f>Table2[[#This Row],[z.score.a]]&gt;2.5</f>
        <v>1</v>
      </c>
      <c r="R7" s="4" t="s">
        <v>97</v>
      </c>
      <c r="S7" s="4" t="s">
        <v>55</v>
      </c>
      <c r="T7" s="4" t="b">
        <f>AND(Table2[[#This Row],[Z&gt;2.5.a]],Table2[[#This Row],[Z&gt;2.5.a]])</f>
        <v>1</v>
      </c>
    </row>
    <row r="8" spans="1:20" x14ac:dyDescent="0.25">
      <c r="A8" s="4" t="s">
        <v>20</v>
      </c>
      <c r="B8" s="4" t="s">
        <v>16</v>
      </c>
      <c r="C8" s="4" t="s">
        <v>24</v>
      </c>
      <c r="D8" s="4">
        <v>203</v>
      </c>
      <c r="E8" s="4">
        <v>52.392857142857153</v>
      </c>
      <c r="F8" s="4">
        <v>59.565293877339997</v>
      </c>
      <c r="G8" s="4" t="s">
        <v>4</v>
      </c>
      <c r="H8" s="4">
        <v>2.5284378377664192</v>
      </c>
      <c r="I8" s="4" t="b">
        <f>Table2[[#This Row],[z.score.a]]&gt;2.5</f>
        <v>1</v>
      </c>
      <c r="J8" s="4" t="s">
        <v>5</v>
      </c>
      <c r="K8" s="4" t="s">
        <v>6</v>
      </c>
      <c r="L8" s="4">
        <v>218</v>
      </c>
      <c r="M8" s="4">
        <v>54.214285714285722</v>
      </c>
      <c r="N8" s="4">
        <v>61.831774738777618</v>
      </c>
      <c r="O8" s="4" t="s">
        <v>4</v>
      </c>
      <c r="P8" s="4">
        <v>2.6488923369523878</v>
      </c>
      <c r="Q8" s="4" t="b">
        <f>Table2[[#This Row],[z.score.a]]&gt;2.5</f>
        <v>1</v>
      </c>
      <c r="R8" s="4" t="s">
        <v>97</v>
      </c>
      <c r="S8" s="4" t="s">
        <v>6</v>
      </c>
      <c r="T8" s="4" t="b">
        <f>AND(Table2[[#This Row],[Z&gt;2.5.a]],Table2[[#This Row],[Z&gt;2.5.a]])</f>
        <v>1</v>
      </c>
    </row>
    <row r="9" spans="1:20" x14ac:dyDescent="0.25">
      <c r="A9" s="4" t="s">
        <v>41</v>
      </c>
      <c r="B9" s="4" t="s">
        <v>8</v>
      </c>
      <c r="C9" s="4" t="s">
        <v>40</v>
      </c>
      <c r="D9" s="4">
        <v>110</v>
      </c>
      <c r="E9" s="4">
        <v>73.964285714285708</v>
      </c>
      <c r="F9" s="4">
        <v>13.09711566626447</v>
      </c>
      <c r="G9" s="4" t="s">
        <v>4</v>
      </c>
      <c r="H9" s="4">
        <v>2.751423687776922</v>
      </c>
      <c r="I9" s="4" t="b">
        <f>Table2[[#This Row],[z.score.a]]&gt;2.5</f>
        <v>1</v>
      </c>
      <c r="J9" s="4" t="s">
        <v>5</v>
      </c>
      <c r="K9" s="4" t="s">
        <v>6</v>
      </c>
      <c r="L9" s="4">
        <v>110</v>
      </c>
      <c r="M9" s="4">
        <v>74.821428571428569</v>
      </c>
      <c r="N9" s="4">
        <v>13.290849621956809</v>
      </c>
      <c r="O9" s="4" t="s">
        <v>4</v>
      </c>
      <c r="P9" s="4">
        <v>2.6468263827510001</v>
      </c>
      <c r="Q9" s="4" t="b">
        <f>Table2[[#This Row],[z.score.a]]&gt;2.5</f>
        <v>1</v>
      </c>
      <c r="R9" s="4" t="s">
        <v>97</v>
      </c>
      <c r="S9" s="4" t="s">
        <v>6</v>
      </c>
      <c r="T9" s="4" t="b">
        <f>AND(Table2[[#This Row],[Z&gt;2.5.a]],Table2[[#This Row],[Z&gt;2.5.a]])</f>
        <v>1</v>
      </c>
    </row>
    <row r="10" spans="1:20" x14ac:dyDescent="0.25">
      <c r="A10" t="s">
        <v>70</v>
      </c>
      <c r="B10" t="s">
        <v>10</v>
      </c>
      <c r="C10" t="s">
        <v>71</v>
      </c>
      <c r="D10">
        <v>127</v>
      </c>
      <c r="E10">
        <v>48.142857142857153</v>
      </c>
      <c r="F10">
        <v>31.656317678776091</v>
      </c>
      <c r="G10" t="s">
        <v>4</v>
      </c>
      <c r="H10">
        <v>2.4910396609398591</v>
      </c>
      <c r="I10" t="b">
        <f>Table2[[#This Row],[z.score.a]]&gt;2.5</f>
        <v>0</v>
      </c>
      <c r="J10" t="s">
        <v>5</v>
      </c>
      <c r="K10" t="s">
        <v>55</v>
      </c>
      <c r="L10">
        <v>137</v>
      </c>
      <c r="M10">
        <v>50.785714285714278</v>
      </c>
      <c r="N10">
        <v>33.234402510111138</v>
      </c>
      <c r="O10" t="s">
        <v>4</v>
      </c>
      <c r="P10">
        <v>2.5941277472358988</v>
      </c>
      <c r="Q10" t="b">
        <f>Table2[[#This Row],[z.score.a]]&gt;2.5</f>
        <v>0</v>
      </c>
      <c r="R10" t="s">
        <v>97</v>
      </c>
      <c r="S10" t="s">
        <v>55</v>
      </c>
      <c r="T10" t="b">
        <f>AND(Table2[[#This Row],[Z&gt;2.5.a]],Table2[[#This Row],[Z&gt;2.5.a]])</f>
        <v>0</v>
      </c>
    </row>
    <row r="11" spans="1:20" x14ac:dyDescent="0.25">
      <c r="A11" t="s">
        <v>77</v>
      </c>
      <c r="B11" t="s">
        <v>18</v>
      </c>
      <c r="C11" t="s">
        <v>82</v>
      </c>
      <c r="D11">
        <v>354</v>
      </c>
      <c r="E11">
        <v>240.75</v>
      </c>
      <c r="F11">
        <v>61.005634985630628</v>
      </c>
      <c r="G11" t="s">
        <v>4</v>
      </c>
      <c r="H11">
        <v>1.856385890035815</v>
      </c>
      <c r="I11" t="b">
        <f>Table2[[#This Row],[z.score.a]]&gt;2.5</f>
        <v>0</v>
      </c>
      <c r="J11" t="s">
        <v>5</v>
      </c>
      <c r="K11" t="s">
        <v>55</v>
      </c>
      <c r="L11">
        <v>454</v>
      </c>
      <c r="M11">
        <v>281.82142857142861</v>
      </c>
      <c r="N11">
        <v>72.172933970839679</v>
      </c>
      <c r="O11" t="s">
        <v>4</v>
      </c>
      <c r="P11">
        <v>2.385639074866174</v>
      </c>
      <c r="Q11" t="b">
        <f>Table2[[#This Row],[z.score.a]]&gt;2.5</f>
        <v>0</v>
      </c>
      <c r="R11" t="s">
        <v>97</v>
      </c>
      <c r="S11" t="s">
        <v>55</v>
      </c>
      <c r="T11" t="b">
        <f>AND(Table2[[#This Row],[Z&gt;2.5.a]],Table2[[#This Row],[Z&gt;2.5.a]])</f>
        <v>0</v>
      </c>
    </row>
    <row r="12" spans="1:20" x14ac:dyDescent="0.25">
      <c r="A12" t="s">
        <v>48</v>
      </c>
      <c r="B12" t="s">
        <v>16</v>
      </c>
      <c r="C12" t="s">
        <v>52</v>
      </c>
      <c r="D12">
        <v>208</v>
      </c>
      <c r="E12">
        <v>60.285714285714278</v>
      </c>
      <c r="F12">
        <v>61.854008498616643</v>
      </c>
      <c r="G12" t="s">
        <v>4</v>
      </c>
      <c r="H12">
        <v>2.3881117699524581</v>
      </c>
      <c r="I12" t="b">
        <f>Table2[[#This Row],[z.score.a]]&gt;2.5</f>
        <v>0</v>
      </c>
      <c r="J12" t="s">
        <v>5</v>
      </c>
      <c r="K12" t="s">
        <v>6</v>
      </c>
      <c r="L12">
        <v>213</v>
      </c>
      <c r="M12">
        <v>62</v>
      </c>
      <c r="N12">
        <v>64.042396671490764</v>
      </c>
      <c r="O12" t="s">
        <v>4</v>
      </c>
      <c r="P12">
        <v>2.3578130714651948</v>
      </c>
      <c r="Q12" t="b">
        <f>Table2[[#This Row],[z.score.a]]&gt;2.5</f>
        <v>0</v>
      </c>
      <c r="R12" t="s">
        <v>97</v>
      </c>
      <c r="S12" t="s">
        <v>6</v>
      </c>
      <c r="T12" t="b">
        <f>AND(Table2[[#This Row],[Z&gt;2.5.a]],Table2[[#This Row],[Z&gt;2.5.a]])</f>
        <v>0</v>
      </c>
    </row>
    <row r="13" spans="1:20" x14ac:dyDescent="0.25">
      <c r="A13" t="s">
        <v>84</v>
      </c>
      <c r="B13" t="s">
        <v>10</v>
      </c>
      <c r="C13" t="s">
        <v>85</v>
      </c>
      <c r="D13">
        <v>54</v>
      </c>
      <c r="E13">
        <v>17.821428571428569</v>
      </c>
      <c r="F13">
        <v>15.894863436766901</v>
      </c>
      <c r="G13" t="s">
        <v>4</v>
      </c>
      <c r="H13">
        <v>2.2761171602698802</v>
      </c>
      <c r="I13" t="b">
        <f>Table2[[#This Row],[z.score.a]]&gt;2.5</f>
        <v>0</v>
      </c>
      <c r="J13" t="s">
        <v>5</v>
      </c>
      <c r="K13" t="s">
        <v>55</v>
      </c>
      <c r="L13">
        <v>56</v>
      </c>
      <c r="M13">
        <v>18.285714285714281</v>
      </c>
      <c r="N13">
        <v>16.398730662674431</v>
      </c>
      <c r="O13" t="s">
        <v>4</v>
      </c>
      <c r="P13">
        <v>2.2998295715733752</v>
      </c>
      <c r="Q13" t="b">
        <f>Table2[[#This Row],[z.score.a]]&gt;2.5</f>
        <v>0</v>
      </c>
      <c r="R13" t="s">
        <v>97</v>
      </c>
      <c r="S13" t="s">
        <v>55</v>
      </c>
      <c r="T13" t="b">
        <f>AND(Table2[[#This Row],[Z&gt;2.5.a]],Table2[[#This Row],[Z&gt;2.5.a]])</f>
        <v>0</v>
      </c>
    </row>
    <row r="14" spans="1:20" x14ac:dyDescent="0.25">
      <c r="A14" t="s">
        <v>48</v>
      </c>
      <c r="B14" t="s">
        <v>18</v>
      </c>
      <c r="C14" t="s">
        <v>53</v>
      </c>
      <c r="D14">
        <v>215</v>
      </c>
      <c r="E14">
        <v>103.3571428571429</v>
      </c>
      <c r="F14">
        <v>49.10136329625707</v>
      </c>
      <c r="G14" t="s">
        <v>4</v>
      </c>
      <c r="H14">
        <v>2.2737221463536739</v>
      </c>
      <c r="I14" t="b">
        <f>Table2[[#This Row],[z.score.a]]&gt;2.5</f>
        <v>0</v>
      </c>
      <c r="J14" t="s">
        <v>5</v>
      </c>
      <c r="K14" t="s">
        <v>6</v>
      </c>
      <c r="L14">
        <v>220</v>
      </c>
      <c r="M14">
        <v>104.8928571428571</v>
      </c>
      <c r="N14">
        <v>50.313544956824991</v>
      </c>
      <c r="O14" t="s">
        <v>4</v>
      </c>
      <c r="P14">
        <v>2.287796317192885</v>
      </c>
      <c r="Q14" t="b">
        <f>Table2[[#This Row],[z.score.a]]&gt;2.5</f>
        <v>0</v>
      </c>
      <c r="R14" t="s">
        <v>97</v>
      </c>
      <c r="S14" t="s">
        <v>6</v>
      </c>
      <c r="T14" t="b">
        <f>AND(Table2[[#This Row],[Z&gt;2.5.a]],Table2[[#This Row],[Z&gt;2.5.a]])</f>
        <v>0</v>
      </c>
    </row>
    <row r="15" spans="1:20" x14ac:dyDescent="0.25">
      <c r="A15" t="s">
        <v>84</v>
      </c>
      <c r="B15" t="s">
        <v>12</v>
      </c>
      <c r="C15" t="s">
        <v>86</v>
      </c>
      <c r="D15">
        <v>52</v>
      </c>
      <c r="E15">
        <v>29.607142857142861</v>
      </c>
      <c r="F15">
        <v>10.28639630675349</v>
      </c>
      <c r="G15" t="s">
        <v>4</v>
      </c>
      <c r="H15">
        <v>2.1769389857315931</v>
      </c>
      <c r="I15" t="b">
        <f>Table2[[#This Row],[z.score.a]]&gt;2.5</f>
        <v>0</v>
      </c>
      <c r="J15" t="s">
        <v>5</v>
      </c>
      <c r="K15" t="s">
        <v>55</v>
      </c>
      <c r="L15">
        <v>54</v>
      </c>
      <c r="M15">
        <v>30.25</v>
      </c>
      <c r="N15">
        <v>10.6019708410411</v>
      </c>
      <c r="O15" t="s">
        <v>4</v>
      </c>
      <c r="P15">
        <v>2.2401495303176842</v>
      </c>
      <c r="Q15" t="b">
        <f>Table2[[#This Row],[z.score.a]]&gt;2.5</f>
        <v>0</v>
      </c>
      <c r="R15" t="s">
        <v>97</v>
      </c>
      <c r="S15" t="s">
        <v>55</v>
      </c>
      <c r="T15" t="b">
        <f>AND(Table2[[#This Row],[Z&gt;2.5.a]],Table2[[#This Row],[Z&gt;2.5.a]])</f>
        <v>0</v>
      </c>
    </row>
    <row r="16" spans="1:20" x14ac:dyDescent="0.25">
      <c r="A16" t="s">
        <v>27</v>
      </c>
      <c r="B16" t="s">
        <v>18</v>
      </c>
      <c r="C16" t="s">
        <v>32</v>
      </c>
      <c r="D16">
        <v>236</v>
      </c>
      <c r="E16">
        <v>153.39285714285711</v>
      </c>
      <c r="F16">
        <v>37.67467820102808</v>
      </c>
      <c r="G16" t="s">
        <v>4</v>
      </c>
      <c r="H16">
        <v>2.1926436217015559</v>
      </c>
      <c r="I16" t="b">
        <f>Table2[[#This Row],[z.score.a]]&gt;2.5</f>
        <v>0</v>
      </c>
      <c r="J16" t="s">
        <v>5</v>
      </c>
      <c r="K16" t="s">
        <v>6</v>
      </c>
      <c r="L16">
        <v>247</v>
      </c>
      <c r="M16">
        <v>160.67857142857139</v>
      </c>
      <c r="N16">
        <v>40.351184768788357</v>
      </c>
      <c r="O16" t="s">
        <v>4</v>
      </c>
      <c r="P16">
        <v>2.1392538798067262</v>
      </c>
      <c r="Q16" t="b">
        <f>Table2[[#This Row],[z.score.a]]&gt;2.5</f>
        <v>0</v>
      </c>
      <c r="R16" t="s">
        <v>97</v>
      </c>
      <c r="S16" t="s">
        <v>6</v>
      </c>
      <c r="T16" t="b">
        <f>AND(Table2[[#This Row],[Z&gt;2.5.a]],Table2[[#This Row],[Z&gt;2.5.a]])</f>
        <v>0</v>
      </c>
    </row>
    <row r="17" spans="1:20" x14ac:dyDescent="0.25">
      <c r="A17" t="s">
        <v>56</v>
      </c>
      <c r="B17" t="s">
        <v>10</v>
      </c>
      <c r="C17" t="s">
        <v>57</v>
      </c>
      <c r="D17">
        <v>55</v>
      </c>
      <c r="E17">
        <v>20.964285714285719</v>
      </c>
      <c r="F17">
        <v>16.523753773749789</v>
      </c>
      <c r="G17" t="s">
        <v>4</v>
      </c>
      <c r="H17">
        <v>2.0598052205174229</v>
      </c>
      <c r="I17" t="b">
        <f>Table2[[#This Row],[z.score.a]]&gt;2.5</f>
        <v>0</v>
      </c>
      <c r="J17" t="s">
        <v>5</v>
      </c>
      <c r="K17" t="s">
        <v>55</v>
      </c>
      <c r="L17">
        <v>56</v>
      </c>
      <c r="M17">
        <v>21.142857142857139</v>
      </c>
      <c r="N17">
        <v>16.573891442597919</v>
      </c>
      <c r="O17" t="s">
        <v>4</v>
      </c>
      <c r="P17">
        <v>2.1031357046030639</v>
      </c>
      <c r="Q17" t="b">
        <f>Table2[[#This Row],[z.score.a]]&gt;2.5</f>
        <v>0</v>
      </c>
      <c r="R17" t="s">
        <v>97</v>
      </c>
      <c r="S17" t="s">
        <v>55</v>
      </c>
      <c r="T17" t="b">
        <f>AND(Table2[[#This Row],[Z&gt;2.5.a]],Table2[[#This Row],[Z&gt;2.5.a]])</f>
        <v>0</v>
      </c>
    </row>
    <row r="18" spans="1:20" x14ac:dyDescent="0.25">
      <c r="A18" t="s">
        <v>7</v>
      </c>
      <c r="B18" t="s">
        <v>14</v>
      </c>
      <c r="C18" t="s">
        <v>13</v>
      </c>
      <c r="D18">
        <v>120</v>
      </c>
      <c r="E18">
        <v>86.357142857142861</v>
      </c>
      <c r="F18">
        <v>17.407334836856819</v>
      </c>
      <c r="G18" t="s">
        <v>4</v>
      </c>
      <c r="H18">
        <v>1.932682829287836</v>
      </c>
      <c r="I18" t="b">
        <f>Table2[[#This Row],[z.score.a]]&gt;2.5</f>
        <v>0</v>
      </c>
      <c r="J18" t="s">
        <v>5</v>
      </c>
      <c r="K18" t="s">
        <v>6</v>
      </c>
      <c r="L18">
        <v>121</v>
      </c>
      <c r="M18">
        <v>85.964285714285708</v>
      </c>
      <c r="N18">
        <v>17.34210842111754</v>
      </c>
      <c r="O18" t="s">
        <v>4</v>
      </c>
      <c r="P18">
        <v>2.020268437663046</v>
      </c>
      <c r="Q18" t="b">
        <f>Table2[[#This Row],[z.score.a]]&gt;2.5</f>
        <v>0</v>
      </c>
      <c r="R18" t="s">
        <v>97</v>
      </c>
      <c r="S18" t="s">
        <v>6</v>
      </c>
      <c r="T18" t="b">
        <f>AND(Table2[[#This Row],[Z&gt;2.5.a]],Table2[[#This Row],[Z&gt;2.5.a]])</f>
        <v>0</v>
      </c>
    </row>
    <row r="19" spans="1:20" x14ac:dyDescent="0.25">
      <c r="A19" t="s">
        <v>91</v>
      </c>
      <c r="B19" t="s">
        <v>14</v>
      </c>
      <c r="C19" t="s">
        <v>94</v>
      </c>
      <c r="D19">
        <v>206</v>
      </c>
      <c r="E19">
        <v>70.214285714285708</v>
      </c>
      <c r="F19">
        <v>70.305129432281078</v>
      </c>
      <c r="G19" t="s">
        <v>4</v>
      </c>
      <c r="H19">
        <v>1.9313770614206049</v>
      </c>
      <c r="I19" t="b">
        <f>Table2[[#This Row],[z.score.a]]&gt;2.5</f>
        <v>0</v>
      </c>
      <c r="J19" t="s">
        <v>5</v>
      </c>
      <c r="K19" t="s">
        <v>55</v>
      </c>
      <c r="L19">
        <v>237</v>
      </c>
      <c r="M19">
        <v>77.357142857142861</v>
      </c>
      <c r="N19">
        <v>80.744842509207587</v>
      </c>
      <c r="O19" t="s">
        <v>4</v>
      </c>
      <c r="P19">
        <v>1.9771276057000491</v>
      </c>
      <c r="Q19" t="b">
        <f>Table2[[#This Row],[z.score.a]]&gt;2.5</f>
        <v>0</v>
      </c>
      <c r="R19" t="s">
        <v>97</v>
      </c>
      <c r="S19" t="s">
        <v>55</v>
      </c>
      <c r="T19" t="b">
        <f>AND(Table2[[#This Row],[Z&gt;2.5.a]],Table2[[#This Row],[Z&gt;2.5.a]])</f>
        <v>0</v>
      </c>
    </row>
    <row r="20" spans="1:20" x14ac:dyDescent="0.25">
      <c r="A20" t="s">
        <v>91</v>
      </c>
      <c r="B20" t="s">
        <v>18</v>
      </c>
      <c r="C20" t="s">
        <v>96</v>
      </c>
      <c r="D20">
        <v>217</v>
      </c>
      <c r="E20">
        <v>70.607142857142861</v>
      </c>
      <c r="F20">
        <v>80.086711616541109</v>
      </c>
      <c r="G20" t="s">
        <v>4</v>
      </c>
      <c r="H20">
        <v>1.8279294303378679</v>
      </c>
      <c r="I20" t="b">
        <f>Table2[[#This Row],[z.score.a]]&gt;2.5</f>
        <v>0</v>
      </c>
      <c r="J20" t="s">
        <v>5</v>
      </c>
      <c r="K20" t="s">
        <v>55</v>
      </c>
      <c r="L20">
        <v>257</v>
      </c>
      <c r="M20">
        <v>77.857142857142861</v>
      </c>
      <c r="N20">
        <v>90.76134887153006</v>
      </c>
      <c r="O20" t="s">
        <v>4</v>
      </c>
      <c r="P20">
        <v>1.973779140242047</v>
      </c>
      <c r="Q20" t="b">
        <f>Table2[[#This Row],[z.score.a]]&gt;2.5</f>
        <v>0</v>
      </c>
      <c r="R20" t="s">
        <v>97</v>
      </c>
      <c r="S20" t="s">
        <v>55</v>
      </c>
      <c r="T20" t="b">
        <f>AND(Table2[[#This Row],[Z&gt;2.5.a]],Table2[[#This Row],[Z&gt;2.5.a]])</f>
        <v>0</v>
      </c>
    </row>
    <row r="21" spans="1:20" x14ac:dyDescent="0.25">
      <c r="A21" t="s">
        <v>20</v>
      </c>
      <c r="B21" t="s">
        <v>18</v>
      </c>
      <c r="C21" t="s">
        <v>25</v>
      </c>
      <c r="D21">
        <v>194</v>
      </c>
      <c r="E21">
        <v>83.107142857142861</v>
      </c>
      <c r="F21">
        <v>59.771194259988697</v>
      </c>
      <c r="G21" t="s">
        <v>4</v>
      </c>
      <c r="H21">
        <v>1.855289299733629</v>
      </c>
      <c r="I21" t="b">
        <f>Table2[[#This Row],[z.score.a]]&gt;2.5</f>
        <v>0</v>
      </c>
      <c r="J21" t="s">
        <v>5</v>
      </c>
      <c r="K21" t="s">
        <v>6</v>
      </c>
      <c r="L21">
        <v>206</v>
      </c>
      <c r="M21">
        <v>86</v>
      </c>
      <c r="N21">
        <v>62.604198855074522</v>
      </c>
      <c r="O21" t="s">
        <v>4</v>
      </c>
      <c r="P21">
        <v>1.9168043389197229</v>
      </c>
      <c r="Q21" t="b">
        <f>Table2[[#This Row],[z.score.a]]&gt;2.5</f>
        <v>0</v>
      </c>
      <c r="R21" t="s">
        <v>97</v>
      </c>
      <c r="S21" t="s">
        <v>6</v>
      </c>
      <c r="T21" t="b">
        <f>AND(Table2[[#This Row],[Z&gt;2.5.a]],Table2[[#This Row],[Z&gt;2.5.a]])</f>
        <v>0</v>
      </c>
    </row>
    <row r="22" spans="1:20" x14ac:dyDescent="0.25">
      <c r="A22" t="s">
        <v>77</v>
      </c>
      <c r="B22" t="s">
        <v>16</v>
      </c>
      <c r="C22" t="s">
        <v>81</v>
      </c>
      <c r="D22">
        <v>344</v>
      </c>
      <c r="E22">
        <v>141.14285714285711</v>
      </c>
      <c r="F22">
        <v>123.6555452761865</v>
      </c>
      <c r="G22" t="s">
        <v>4</v>
      </c>
      <c r="H22">
        <v>1.64050178586054</v>
      </c>
      <c r="I22" t="b">
        <f>Table2[[#This Row],[z.score.a]]&gt;2.5</f>
        <v>0</v>
      </c>
      <c r="J22" t="s">
        <v>5</v>
      </c>
      <c r="K22" t="s">
        <v>55</v>
      </c>
      <c r="L22">
        <v>431</v>
      </c>
      <c r="M22">
        <v>166.71428571428569</v>
      </c>
      <c r="N22">
        <v>145.06497488634361</v>
      </c>
      <c r="O22" t="s">
        <v>4</v>
      </c>
      <c r="P22">
        <v>1.8218437254945821</v>
      </c>
      <c r="Q22" t="b">
        <f>Table2[[#This Row],[z.score.a]]&gt;2.5</f>
        <v>0</v>
      </c>
      <c r="R22" t="s">
        <v>97</v>
      </c>
      <c r="S22" t="s">
        <v>55</v>
      </c>
      <c r="T22" t="b">
        <f>AND(Table2[[#This Row],[Z&gt;2.5.a]],Table2[[#This Row],[Z&gt;2.5.a]])</f>
        <v>0</v>
      </c>
    </row>
    <row r="23" spans="1:20" x14ac:dyDescent="0.25">
      <c r="A23" t="s">
        <v>63</v>
      </c>
      <c r="B23" t="s">
        <v>18</v>
      </c>
      <c r="C23" t="s">
        <v>68</v>
      </c>
      <c r="D23">
        <v>170</v>
      </c>
      <c r="E23">
        <v>60.464285714285722</v>
      </c>
      <c r="F23">
        <v>66.819844220356075</v>
      </c>
      <c r="G23" t="s">
        <v>4</v>
      </c>
      <c r="H23">
        <v>1.639269225538619</v>
      </c>
      <c r="I23" t="b">
        <f>Table2[[#This Row],[z.score.a]]&gt;2.5</f>
        <v>0</v>
      </c>
      <c r="J23" t="s">
        <v>5</v>
      </c>
      <c r="K23" t="s">
        <v>55</v>
      </c>
      <c r="L23">
        <v>190</v>
      </c>
      <c r="M23">
        <v>63.678571428571431</v>
      </c>
      <c r="N23">
        <v>71.601602920719088</v>
      </c>
      <c r="O23" t="s">
        <v>4</v>
      </c>
      <c r="P23">
        <v>1.7642262661535391</v>
      </c>
      <c r="Q23" t="b">
        <f>Table2[[#This Row],[z.score.a]]&gt;2.5</f>
        <v>0</v>
      </c>
      <c r="R23" t="s">
        <v>97</v>
      </c>
      <c r="S23" t="s">
        <v>55</v>
      </c>
      <c r="T23" t="b">
        <f>AND(Table2[[#This Row],[Z&gt;2.5.a]],Table2[[#This Row],[Z&gt;2.5.a]])</f>
        <v>0</v>
      </c>
    </row>
    <row r="24" spans="1:20" x14ac:dyDescent="0.25">
      <c r="A24" t="s">
        <v>63</v>
      </c>
      <c r="B24" t="s">
        <v>14</v>
      </c>
      <c r="C24" t="s">
        <v>66</v>
      </c>
      <c r="D24">
        <v>157</v>
      </c>
      <c r="E24">
        <v>61.214285714285722</v>
      </c>
      <c r="F24">
        <v>58.274202294507838</v>
      </c>
      <c r="G24" t="s">
        <v>4</v>
      </c>
      <c r="H24">
        <v>1.6437070009406509</v>
      </c>
      <c r="I24" t="b">
        <f>Table2[[#This Row],[z.score.a]]&gt;2.5</f>
        <v>0</v>
      </c>
      <c r="J24" t="s">
        <v>5</v>
      </c>
      <c r="K24" t="s">
        <v>55</v>
      </c>
      <c r="L24">
        <v>177</v>
      </c>
      <c r="M24">
        <v>65.107142857142861</v>
      </c>
      <c r="N24">
        <v>64.024738123921551</v>
      </c>
      <c r="O24" t="s">
        <v>4</v>
      </c>
      <c r="P24">
        <v>1.74765036799191</v>
      </c>
      <c r="Q24" t="b">
        <f>Table2[[#This Row],[z.score.a]]&gt;2.5</f>
        <v>0</v>
      </c>
      <c r="R24" t="s">
        <v>97</v>
      </c>
      <c r="S24" t="s">
        <v>55</v>
      </c>
      <c r="T24" t="b">
        <f>AND(Table2[[#This Row],[Z&gt;2.5.a]],Table2[[#This Row],[Z&gt;2.5.a]])</f>
        <v>0</v>
      </c>
    </row>
    <row r="25" spans="1:20" x14ac:dyDescent="0.25">
      <c r="A25" t="s">
        <v>91</v>
      </c>
      <c r="B25" t="s">
        <v>16</v>
      </c>
      <c r="C25" t="s">
        <v>95</v>
      </c>
      <c r="D25">
        <v>199</v>
      </c>
      <c r="E25">
        <v>63.071428571428569</v>
      </c>
      <c r="F25">
        <v>83.372626790567068</v>
      </c>
      <c r="G25" t="s">
        <v>4</v>
      </c>
      <c r="H25">
        <v>1.6303741007228369</v>
      </c>
      <c r="I25" t="b">
        <f>Table2[[#This Row],[z.score.a]]&gt;2.5</f>
        <v>0</v>
      </c>
      <c r="J25" t="s">
        <v>5</v>
      </c>
      <c r="K25" t="s">
        <v>55</v>
      </c>
      <c r="L25">
        <v>232</v>
      </c>
      <c r="M25">
        <v>69.857142857142861</v>
      </c>
      <c r="N25">
        <v>93.251853403915291</v>
      </c>
      <c r="O25" t="s">
        <v>4</v>
      </c>
      <c r="P25">
        <v>1.738762836600622</v>
      </c>
      <c r="Q25" t="b">
        <f>Table2[[#This Row],[z.score.a]]&gt;2.5</f>
        <v>0</v>
      </c>
      <c r="R25" t="s">
        <v>97</v>
      </c>
      <c r="S25" t="s">
        <v>55</v>
      </c>
      <c r="T25" t="b">
        <f>AND(Table2[[#This Row],[Z&gt;2.5.a]],Table2[[#This Row],[Z&gt;2.5.a]])</f>
        <v>0</v>
      </c>
    </row>
    <row r="26" spans="1:20" x14ac:dyDescent="0.25">
      <c r="A26" t="s">
        <v>7</v>
      </c>
      <c r="B26" t="s">
        <v>10</v>
      </c>
      <c r="C26" t="s">
        <v>9</v>
      </c>
      <c r="D26">
        <v>132</v>
      </c>
      <c r="E26">
        <v>45.321428571428569</v>
      </c>
      <c r="F26">
        <v>47.272805208120431</v>
      </c>
      <c r="G26" t="s">
        <v>4</v>
      </c>
      <c r="H26">
        <v>1.8335821419305569</v>
      </c>
      <c r="I26" t="b">
        <f>Table2[[#This Row],[z.score.a]]&gt;2.5</f>
        <v>0</v>
      </c>
      <c r="J26" t="s">
        <v>5</v>
      </c>
      <c r="K26" t="s">
        <v>6</v>
      </c>
      <c r="L26">
        <v>127</v>
      </c>
      <c r="M26">
        <v>45.178571428571431</v>
      </c>
      <c r="N26">
        <v>47.203248655929073</v>
      </c>
      <c r="O26" t="s">
        <v>4</v>
      </c>
      <c r="P26">
        <v>1.7333855380979419</v>
      </c>
      <c r="Q26" t="b">
        <f>Table2[[#This Row],[z.score.a]]&gt;2.5</f>
        <v>0</v>
      </c>
      <c r="R26" t="s">
        <v>97</v>
      </c>
      <c r="S26" t="s">
        <v>6</v>
      </c>
      <c r="T26" t="b">
        <f>AND(Table2[[#This Row],[Z&gt;2.5.a]],Table2[[#This Row],[Z&gt;2.5.a]])</f>
        <v>0</v>
      </c>
    </row>
    <row r="27" spans="1:20" x14ac:dyDescent="0.25">
      <c r="A27" t="s">
        <v>70</v>
      </c>
      <c r="B27" t="s">
        <v>14</v>
      </c>
      <c r="C27" t="s">
        <v>73</v>
      </c>
      <c r="D27">
        <v>141</v>
      </c>
      <c r="E27">
        <v>122.25</v>
      </c>
      <c r="F27">
        <v>8.6998563206526569</v>
      </c>
      <c r="G27" t="s">
        <v>4</v>
      </c>
      <c r="H27">
        <v>2.155208006767793</v>
      </c>
      <c r="I27" t="b">
        <f>Table2[[#This Row],[z.score.a]]&gt;2.5</f>
        <v>0</v>
      </c>
      <c r="J27" t="s">
        <v>5</v>
      </c>
      <c r="K27" t="s">
        <v>55</v>
      </c>
      <c r="L27">
        <v>145</v>
      </c>
      <c r="M27">
        <v>128.25</v>
      </c>
      <c r="N27">
        <v>9.745420169788181</v>
      </c>
      <c r="O27" t="s">
        <v>4</v>
      </c>
      <c r="P27">
        <v>1.718756062660771</v>
      </c>
      <c r="Q27" t="b">
        <f>Table2[[#This Row],[z.score.a]]&gt;2.5</f>
        <v>0</v>
      </c>
      <c r="R27" t="s">
        <v>97</v>
      </c>
      <c r="S27" t="s">
        <v>55</v>
      </c>
      <c r="T27" t="b">
        <f>AND(Table2[[#This Row],[Z&gt;2.5.a]],Table2[[#This Row],[Z&gt;2.5.a]])</f>
        <v>0</v>
      </c>
    </row>
    <row r="28" spans="1:20" x14ac:dyDescent="0.25">
      <c r="A28" t="s">
        <v>7</v>
      </c>
      <c r="B28" t="s">
        <v>8</v>
      </c>
      <c r="C28" t="s">
        <v>3</v>
      </c>
      <c r="D28">
        <v>112</v>
      </c>
      <c r="E28">
        <v>85.357142857142861</v>
      </c>
      <c r="F28">
        <v>17.22791398887756</v>
      </c>
      <c r="G28" t="s">
        <v>4</v>
      </c>
      <c r="H28">
        <v>1.546493508155306</v>
      </c>
      <c r="I28" t="b">
        <f>Table2[[#This Row],[z.score.a]]&gt;2.5</f>
        <v>0</v>
      </c>
      <c r="J28" t="s">
        <v>5</v>
      </c>
      <c r="K28" t="s">
        <v>6</v>
      </c>
      <c r="L28">
        <v>115</v>
      </c>
      <c r="M28">
        <v>85.571428571428569</v>
      </c>
      <c r="N28">
        <v>17.546730610060688</v>
      </c>
      <c r="O28" t="s">
        <v>4</v>
      </c>
      <c r="P28">
        <v>1.677154113923542</v>
      </c>
      <c r="Q28" t="b">
        <f>Table2[[#This Row],[z.score.a]]&gt;2.5</f>
        <v>0</v>
      </c>
      <c r="R28" t="s">
        <v>97</v>
      </c>
      <c r="S28" t="s">
        <v>6</v>
      </c>
      <c r="T28" t="b">
        <f>AND(Table2[[#This Row],[Z&gt;2.5.a]],Table2[[#This Row],[Z&gt;2.5.a]])</f>
        <v>0</v>
      </c>
    </row>
    <row r="29" spans="1:20" x14ac:dyDescent="0.25">
      <c r="A29" t="s">
        <v>41</v>
      </c>
      <c r="B29" t="s">
        <v>16</v>
      </c>
      <c r="C29" t="s">
        <v>45</v>
      </c>
      <c r="D29">
        <v>122</v>
      </c>
      <c r="E29">
        <v>47.071428571428569</v>
      </c>
      <c r="F29">
        <v>45.885672033426552</v>
      </c>
      <c r="G29" t="s">
        <v>4</v>
      </c>
      <c r="H29">
        <v>1.6329404824666811</v>
      </c>
      <c r="I29" t="b">
        <f>Table2[[#This Row],[z.score.a]]&gt;2.5</f>
        <v>0</v>
      </c>
      <c r="J29" t="s">
        <v>5</v>
      </c>
      <c r="K29" t="s">
        <v>6</v>
      </c>
      <c r="L29">
        <v>123</v>
      </c>
      <c r="M29">
        <v>47.357142857142847</v>
      </c>
      <c r="N29">
        <v>46.312767667022356</v>
      </c>
      <c r="O29" t="s">
        <v>4</v>
      </c>
      <c r="P29">
        <v>1.633304614544115</v>
      </c>
      <c r="Q29" t="b">
        <f>Table2[[#This Row],[z.score.a]]&gt;2.5</f>
        <v>0</v>
      </c>
      <c r="R29" t="s">
        <v>97</v>
      </c>
      <c r="S29" t="s">
        <v>6</v>
      </c>
      <c r="T29" t="b">
        <f>AND(Table2[[#This Row],[Z&gt;2.5.a]],Table2[[#This Row],[Z&gt;2.5.a]])</f>
        <v>0</v>
      </c>
    </row>
    <row r="30" spans="1:20" x14ac:dyDescent="0.25">
      <c r="A30" t="s">
        <v>41</v>
      </c>
      <c r="B30" t="s">
        <v>10</v>
      </c>
      <c r="C30" t="s">
        <v>42</v>
      </c>
      <c r="D30">
        <v>111</v>
      </c>
      <c r="E30">
        <v>41.75</v>
      </c>
      <c r="F30">
        <v>42.490019836595579</v>
      </c>
      <c r="G30" t="s">
        <v>4</v>
      </c>
      <c r="H30">
        <v>1.629794485065331</v>
      </c>
      <c r="I30" t="b">
        <f>Table2[[#This Row],[z.score.a]]&gt;2.5</f>
        <v>0</v>
      </c>
      <c r="J30" t="s">
        <v>5</v>
      </c>
      <c r="K30" t="s">
        <v>6</v>
      </c>
      <c r="L30">
        <v>111</v>
      </c>
      <c r="M30">
        <v>41.964285714285722</v>
      </c>
      <c r="N30">
        <v>42.636739810082261</v>
      </c>
      <c r="O30" t="s">
        <v>4</v>
      </c>
      <c r="P30">
        <v>1.6191602498976589</v>
      </c>
      <c r="Q30" t="b">
        <f>Table2[[#This Row],[z.score.a]]&gt;2.5</f>
        <v>0</v>
      </c>
      <c r="R30" t="s">
        <v>97</v>
      </c>
      <c r="S30" t="s">
        <v>6</v>
      </c>
      <c r="T30" t="b">
        <f>AND(Table2[[#This Row],[Z&gt;2.5.a]],Table2[[#This Row],[Z&gt;2.5.a]])</f>
        <v>0</v>
      </c>
    </row>
    <row r="31" spans="1:20" x14ac:dyDescent="0.25">
      <c r="A31" t="s">
        <v>63</v>
      </c>
      <c r="B31" t="s">
        <v>16</v>
      </c>
      <c r="C31" t="s">
        <v>67</v>
      </c>
      <c r="D31">
        <v>160</v>
      </c>
      <c r="E31">
        <v>51.214285714285722</v>
      </c>
      <c r="F31">
        <v>69.378546057561792</v>
      </c>
      <c r="G31" t="s">
        <v>4</v>
      </c>
      <c r="H31">
        <v>1.5680022206786699</v>
      </c>
      <c r="I31" t="b">
        <f>Table2[[#This Row],[z.score.a]]&gt;2.5</f>
        <v>0</v>
      </c>
      <c r="J31" t="s">
        <v>5</v>
      </c>
      <c r="K31" t="s">
        <v>55</v>
      </c>
      <c r="L31">
        <v>176</v>
      </c>
      <c r="M31">
        <v>55.535714285714278</v>
      </c>
      <c r="N31">
        <v>75.637992221812311</v>
      </c>
      <c r="O31" t="s">
        <v>4</v>
      </c>
      <c r="P31">
        <v>1.5926425619683029</v>
      </c>
      <c r="Q31" t="b">
        <f>Table2[[#This Row],[z.score.a]]&gt;2.5</f>
        <v>0</v>
      </c>
      <c r="R31" t="s">
        <v>97</v>
      </c>
      <c r="S31" t="s">
        <v>55</v>
      </c>
      <c r="T31" t="b">
        <f>AND(Table2[[#This Row],[Z&gt;2.5.a]],Table2[[#This Row],[Z&gt;2.5.a]])</f>
        <v>0</v>
      </c>
    </row>
    <row r="32" spans="1:20" x14ac:dyDescent="0.25">
      <c r="A32" t="s">
        <v>41</v>
      </c>
      <c r="B32" t="s">
        <v>12</v>
      </c>
      <c r="C32" t="s">
        <v>43</v>
      </c>
      <c r="D32">
        <v>127</v>
      </c>
      <c r="E32">
        <v>80.785714285714292</v>
      </c>
      <c r="F32">
        <v>28.983193581868811</v>
      </c>
      <c r="G32" t="s">
        <v>4</v>
      </c>
      <c r="H32">
        <v>1.594520134012984</v>
      </c>
      <c r="I32" t="b">
        <f>Table2[[#This Row],[z.score.a]]&gt;2.5</f>
        <v>0</v>
      </c>
      <c r="J32" t="s">
        <v>5</v>
      </c>
      <c r="K32" t="s">
        <v>6</v>
      </c>
      <c r="L32">
        <v>127</v>
      </c>
      <c r="M32">
        <v>81.464285714285708</v>
      </c>
      <c r="N32">
        <v>28.760690115474759</v>
      </c>
      <c r="O32" t="s">
        <v>4</v>
      </c>
      <c r="P32">
        <v>1.5832622271192891</v>
      </c>
      <c r="Q32" t="b">
        <f>Table2[[#This Row],[z.score.a]]&gt;2.5</f>
        <v>0</v>
      </c>
      <c r="R32" t="s">
        <v>97</v>
      </c>
      <c r="S32" t="s">
        <v>6</v>
      </c>
      <c r="T32" t="b">
        <f>AND(Table2[[#This Row],[Z&gt;2.5.a]],Table2[[#This Row],[Z&gt;2.5.a]])</f>
        <v>0</v>
      </c>
    </row>
    <row r="33" spans="1:20" x14ac:dyDescent="0.25">
      <c r="A33" t="s">
        <v>91</v>
      </c>
      <c r="B33" t="s">
        <v>10</v>
      </c>
      <c r="C33" t="s">
        <v>92</v>
      </c>
      <c r="D33">
        <v>142</v>
      </c>
      <c r="E33">
        <v>46.107142857142847</v>
      </c>
      <c r="F33">
        <v>60.460931473918571</v>
      </c>
      <c r="G33" t="s">
        <v>4</v>
      </c>
      <c r="H33">
        <v>1.5860300991926179</v>
      </c>
      <c r="I33" t="b">
        <f>Table2[[#This Row],[z.score.a]]&gt;2.5</f>
        <v>0</v>
      </c>
      <c r="J33" t="s">
        <v>5</v>
      </c>
      <c r="K33" t="s">
        <v>55</v>
      </c>
      <c r="L33">
        <v>160</v>
      </c>
      <c r="M33">
        <v>52.25</v>
      </c>
      <c r="N33">
        <v>69.464083730885193</v>
      </c>
      <c r="O33" t="s">
        <v>4</v>
      </c>
      <c r="P33">
        <v>1.5511613226979351</v>
      </c>
      <c r="Q33" t="b">
        <f>Table2[[#This Row],[z.score.a]]&gt;2.5</f>
        <v>0</v>
      </c>
      <c r="R33" t="s">
        <v>97</v>
      </c>
      <c r="S33" t="s">
        <v>55</v>
      </c>
      <c r="T33" t="b">
        <f>AND(Table2[[#This Row],[Z&gt;2.5.a]],Table2[[#This Row],[Z&gt;2.5.a]])</f>
        <v>0</v>
      </c>
    </row>
    <row r="34" spans="1:20" x14ac:dyDescent="0.25">
      <c r="A34" t="s">
        <v>7</v>
      </c>
      <c r="B34" t="s">
        <v>12</v>
      </c>
      <c r="C34" t="s">
        <v>11</v>
      </c>
      <c r="D34">
        <v>151</v>
      </c>
      <c r="E34">
        <v>94.142857142857139</v>
      </c>
      <c r="F34">
        <v>31.85313876181737</v>
      </c>
      <c r="G34" t="s">
        <v>4</v>
      </c>
      <c r="H34">
        <v>1.7849777154550941</v>
      </c>
      <c r="I34" t="b">
        <f>Table2[[#This Row],[z.score.a]]&gt;2.5</f>
        <v>0</v>
      </c>
      <c r="J34" t="s">
        <v>5</v>
      </c>
      <c r="K34" t="s">
        <v>6</v>
      </c>
      <c r="L34">
        <v>142</v>
      </c>
      <c r="M34">
        <v>93.321428571428569</v>
      </c>
      <c r="N34">
        <v>31.484750925111769</v>
      </c>
      <c r="O34" t="s">
        <v>4</v>
      </c>
      <c r="P34">
        <v>1.5460999372158331</v>
      </c>
      <c r="Q34" t="b">
        <f>Table2[[#This Row],[z.score.a]]&gt;2.5</f>
        <v>0</v>
      </c>
      <c r="R34" t="s">
        <v>97</v>
      </c>
      <c r="S34" t="s">
        <v>6</v>
      </c>
      <c r="T34" t="b">
        <f>AND(Table2[[#This Row],[Z&gt;2.5.a]],Table2[[#This Row],[Z&gt;2.5.a]])</f>
        <v>0</v>
      </c>
    </row>
    <row r="35" spans="1:20" x14ac:dyDescent="0.25">
      <c r="A35" t="s">
        <v>20</v>
      </c>
      <c r="B35" t="s">
        <v>14</v>
      </c>
      <c r="C35" t="s">
        <v>23</v>
      </c>
      <c r="D35">
        <v>123</v>
      </c>
      <c r="E35">
        <v>72.571428571428569</v>
      </c>
      <c r="F35">
        <v>31.15563302819821</v>
      </c>
      <c r="G35" t="s">
        <v>4</v>
      </c>
      <c r="H35">
        <v>1.61860204807682</v>
      </c>
      <c r="I35" t="b">
        <f>Table2[[#This Row],[z.score.a]]&gt;2.5</f>
        <v>0</v>
      </c>
      <c r="J35" t="s">
        <v>5</v>
      </c>
      <c r="K35" t="s">
        <v>6</v>
      </c>
      <c r="L35">
        <v>127</v>
      </c>
      <c r="M35">
        <v>75.25</v>
      </c>
      <c r="N35">
        <v>33.484138035792412</v>
      </c>
      <c r="O35" t="s">
        <v>4</v>
      </c>
      <c r="P35">
        <v>1.54550790421072</v>
      </c>
      <c r="Q35" t="b">
        <f>Table2[[#This Row],[z.score.a]]&gt;2.5</f>
        <v>0</v>
      </c>
      <c r="R35" t="s">
        <v>97</v>
      </c>
      <c r="S35" t="s">
        <v>6</v>
      </c>
      <c r="T35" t="b">
        <f>AND(Table2[[#This Row],[Z&gt;2.5.a]],Table2[[#This Row],[Z&gt;2.5.a]])</f>
        <v>0</v>
      </c>
    </row>
    <row r="36" spans="1:20" x14ac:dyDescent="0.25">
      <c r="A36" t="s">
        <v>27</v>
      </c>
      <c r="B36" t="s">
        <v>16</v>
      </c>
      <c r="C36" t="s">
        <v>31</v>
      </c>
      <c r="D36">
        <v>186</v>
      </c>
      <c r="E36">
        <v>81.821428571428569</v>
      </c>
      <c r="F36">
        <v>66.14921097220207</v>
      </c>
      <c r="G36" t="s">
        <v>4</v>
      </c>
      <c r="H36">
        <v>1.5749027070383419</v>
      </c>
      <c r="I36" t="b">
        <f>Table2[[#This Row],[z.score.a]]&gt;2.5</f>
        <v>0</v>
      </c>
      <c r="J36" t="s">
        <v>5</v>
      </c>
      <c r="K36" t="s">
        <v>6</v>
      </c>
      <c r="L36">
        <v>192</v>
      </c>
      <c r="M36">
        <v>86.142857142857139</v>
      </c>
      <c r="N36">
        <v>69.537612785001002</v>
      </c>
      <c r="O36" t="s">
        <v>4</v>
      </c>
      <c r="P36">
        <v>1.5223005020956919</v>
      </c>
      <c r="Q36" t="b">
        <f>Table2[[#This Row],[z.score.a]]&gt;2.5</f>
        <v>0</v>
      </c>
      <c r="R36" t="s">
        <v>97</v>
      </c>
      <c r="S36" t="s">
        <v>6</v>
      </c>
      <c r="T36" t="b">
        <f>AND(Table2[[#This Row],[Z&gt;2.5.a]],Table2[[#This Row],[Z&gt;2.5.a]])</f>
        <v>0</v>
      </c>
    </row>
    <row r="37" spans="1:20" x14ac:dyDescent="0.25">
      <c r="A37" t="s">
        <v>77</v>
      </c>
      <c r="B37" t="s">
        <v>10</v>
      </c>
      <c r="C37" t="s">
        <v>78</v>
      </c>
      <c r="D37">
        <v>256</v>
      </c>
      <c r="E37">
        <v>117.53571428571431</v>
      </c>
      <c r="F37">
        <v>80.203527773701694</v>
      </c>
      <c r="G37" t="s">
        <v>4</v>
      </c>
      <c r="H37">
        <v>1.726411413036216</v>
      </c>
      <c r="I37" t="b">
        <f>Table2[[#This Row],[z.score.a]]&gt;2.5</f>
        <v>0</v>
      </c>
      <c r="J37" t="s">
        <v>5</v>
      </c>
      <c r="K37" t="s">
        <v>55</v>
      </c>
      <c r="L37">
        <v>282</v>
      </c>
      <c r="M37">
        <v>138.75</v>
      </c>
      <c r="N37">
        <v>94.366922549315817</v>
      </c>
      <c r="O37" t="s">
        <v>4</v>
      </c>
      <c r="P37">
        <v>1.5180107195414589</v>
      </c>
      <c r="Q37" t="b">
        <f>Table2[[#This Row],[z.score.a]]&gt;2.5</f>
        <v>0</v>
      </c>
      <c r="R37" t="s">
        <v>97</v>
      </c>
      <c r="S37" t="s">
        <v>55</v>
      </c>
      <c r="T37" t="b">
        <f>AND(Table2[[#This Row],[Z&gt;2.5.a]],Table2[[#This Row],[Z&gt;2.5.a]])</f>
        <v>0</v>
      </c>
    </row>
    <row r="38" spans="1:20" x14ac:dyDescent="0.25">
      <c r="A38" t="s">
        <v>56</v>
      </c>
      <c r="B38" t="s">
        <v>16</v>
      </c>
      <c r="C38" t="s">
        <v>60</v>
      </c>
      <c r="D38">
        <v>59</v>
      </c>
      <c r="E38">
        <v>24.035714285714281</v>
      </c>
      <c r="F38">
        <v>23.238641069897142</v>
      </c>
      <c r="G38" t="s">
        <v>4</v>
      </c>
      <c r="H38">
        <v>1.504575315274254</v>
      </c>
      <c r="I38" t="b">
        <f>Table2[[#This Row],[z.score.a]]&gt;2.5</f>
        <v>0</v>
      </c>
      <c r="J38" t="s">
        <v>5</v>
      </c>
      <c r="K38" t="s">
        <v>55</v>
      </c>
      <c r="L38">
        <v>59</v>
      </c>
      <c r="M38">
        <v>24.214285714285719</v>
      </c>
      <c r="N38">
        <v>23.25227660567754</v>
      </c>
      <c r="O38" t="s">
        <v>4</v>
      </c>
      <c r="P38">
        <v>1.496013266813651</v>
      </c>
      <c r="Q38" t="b">
        <f>Table2[[#This Row],[z.score.a]]&gt;2.5</f>
        <v>0</v>
      </c>
      <c r="R38" t="s">
        <v>97</v>
      </c>
      <c r="S38" t="s">
        <v>55</v>
      </c>
      <c r="T38" t="b">
        <f>AND(Table2[[#This Row],[Z&gt;2.5.a]],Table2[[#This Row],[Z&gt;2.5.a]])</f>
        <v>0</v>
      </c>
    </row>
    <row r="39" spans="1:20" x14ac:dyDescent="0.25">
      <c r="A39" t="s">
        <v>56</v>
      </c>
      <c r="B39" t="s">
        <v>8</v>
      </c>
      <c r="C39" t="s">
        <v>54</v>
      </c>
      <c r="D39">
        <v>34</v>
      </c>
      <c r="E39">
        <v>28</v>
      </c>
      <c r="F39">
        <v>5.7879184513951127</v>
      </c>
      <c r="G39" t="s">
        <v>4</v>
      </c>
      <c r="H39">
        <v>1.036642110697632</v>
      </c>
      <c r="I39" t="b">
        <f>Table2[[#This Row],[z.score.a]]&gt;2.5</f>
        <v>0</v>
      </c>
      <c r="J39" t="s">
        <v>5</v>
      </c>
      <c r="K39" t="s">
        <v>55</v>
      </c>
      <c r="L39">
        <v>37</v>
      </c>
      <c r="M39">
        <v>28.25</v>
      </c>
      <c r="N39">
        <v>5.9439344833920522</v>
      </c>
      <c r="O39" t="s">
        <v>4</v>
      </c>
      <c r="P39">
        <v>1.4720889041506731</v>
      </c>
      <c r="Q39" t="b">
        <f>Table2[[#This Row],[z.score.a]]&gt;2.5</f>
        <v>0</v>
      </c>
      <c r="R39" t="s">
        <v>97</v>
      </c>
      <c r="S39" t="s">
        <v>55</v>
      </c>
      <c r="T39" t="b">
        <f>AND(Table2[[#This Row],[Z&gt;2.5.a]],Table2[[#This Row],[Z&gt;2.5.a]])</f>
        <v>0</v>
      </c>
    </row>
    <row r="40" spans="1:20" x14ac:dyDescent="0.25">
      <c r="A40" t="s">
        <v>63</v>
      </c>
      <c r="B40" t="s">
        <v>10</v>
      </c>
      <c r="C40" t="s">
        <v>64</v>
      </c>
      <c r="D40">
        <v>115</v>
      </c>
      <c r="E40">
        <v>39.392857142857153</v>
      </c>
      <c r="F40">
        <v>52.397750282754288</v>
      </c>
      <c r="G40" t="s">
        <v>4</v>
      </c>
      <c r="H40">
        <v>1.442946356458886</v>
      </c>
      <c r="I40" t="b">
        <f>Table2[[#This Row],[z.score.a]]&gt;2.5</f>
        <v>0</v>
      </c>
      <c r="J40" t="s">
        <v>5</v>
      </c>
      <c r="K40" t="s">
        <v>55</v>
      </c>
      <c r="L40">
        <v>125</v>
      </c>
      <c r="M40">
        <v>42.642857142857153</v>
      </c>
      <c r="N40">
        <v>57.099045704881647</v>
      </c>
      <c r="O40" t="s">
        <v>4</v>
      </c>
      <c r="P40">
        <v>1.4423558544709929</v>
      </c>
      <c r="Q40" t="b">
        <f>Table2[[#This Row],[z.score.a]]&gt;2.5</f>
        <v>0</v>
      </c>
      <c r="R40" t="s">
        <v>97</v>
      </c>
      <c r="S40" t="s">
        <v>55</v>
      </c>
      <c r="T40" t="b">
        <f>AND(Table2[[#This Row],[Z&gt;2.5.a]],Table2[[#This Row],[Z&gt;2.5.a]])</f>
        <v>0</v>
      </c>
    </row>
    <row r="41" spans="1:20" x14ac:dyDescent="0.25">
      <c r="A41" t="s">
        <v>27</v>
      </c>
      <c r="B41" t="s">
        <v>10</v>
      </c>
      <c r="C41" t="s">
        <v>28</v>
      </c>
      <c r="D41">
        <v>149</v>
      </c>
      <c r="E41">
        <v>65.892857142857139</v>
      </c>
      <c r="F41">
        <v>61.479578076042152</v>
      </c>
      <c r="G41" t="s">
        <v>4</v>
      </c>
      <c r="H41">
        <v>1.351784534928822</v>
      </c>
      <c r="I41" t="b">
        <f>Table2[[#This Row],[z.score.a]]&gt;2.5</f>
        <v>0</v>
      </c>
      <c r="J41" t="s">
        <v>5</v>
      </c>
      <c r="K41" t="s">
        <v>6</v>
      </c>
      <c r="L41">
        <v>157</v>
      </c>
      <c r="M41">
        <v>68.857142857142861</v>
      </c>
      <c r="N41">
        <v>64.313248071847696</v>
      </c>
      <c r="O41" t="s">
        <v>4</v>
      </c>
      <c r="P41">
        <v>1.3705241110569959</v>
      </c>
      <c r="Q41" t="b">
        <f>Table2[[#This Row],[z.score.a]]&gt;2.5</f>
        <v>0</v>
      </c>
      <c r="R41" t="s">
        <v>97</v>
      </c>
      <c r="S41" t="s">
        <v>6</v>
      </c>
      <c r="T41" t="b">
        <f>AND(Table2[[#This Row],[Z&gt;2.5.a]],Table2[[#This Row],[Z&gt;2.5.a]])</f>
        <v>0</v>
      </c>
    </row>
    <row r="42" spans="1:20" x14ac:dyDescent="0.25">
      <c r="A42" t="s">
        <v>7</v>
      </c>
      <c r="B42" t="s">
        <v>16</v>
      </c>
      <c r="C42" t="s">
        <v>15</v>
      </c>
      <c r="D42">
        <v>120</v>
      </c>
      <c r="E42">
        <v>52.392857142857153</v>
      </c>
      <c r="F42">
        <v>51.40826732131314</v>
      </c>
      <c r="G42" t="s">
        <v>4</v>
      </c>
      <c r="H42">
        <v>1.3151025385583051</v>
      </c>
      <c r="I42" t="b">
        <f>Table2[[#This Row],[z.score.a]]&gt;2.5</f>
        <v>0</v>
      </c>
      <c r="J42" t="s">
        <v>5</v>
      </c>
      <c r="K42" t="s">
        <v>6</v>
      </c>
      <c r="L42">
        <v>123</v>
      </c>
      <c r="M42">
        <v>52.678571428571431</v>
      </c>
      <c r="N42">
        <v>51.561373673536281</v>
      </c>
      <c r="O42" t="s">
        <v>4</v>
      </c>
      <c r="P42">
        <v>1.363839315388931</v>
      </c>
      <c r="Q42" t="b">
        <f>Table2[[#This Row],[z.score.a]]&gt;2.5</f>
        <v>0</v>
      </c>
      <c r="R42" t="s">
        <v>97</v>
      </c>
      <c r="S42" t="s">
        <v>6</v>
      </c>
      <c r="T42" t="b">
        <f>AND(Table2[[#This Row],[Z&gt;2.5.a]],Table2[[#This Row],[Z&gt;2.5.a]])</f>
        <v>0</v>
      </c>
    </row>
    <row r="43" spans="1:20" x14ac:dyDescent="0.25">
      <c r="A43" t="s">
        <v>34</v>
      </c>
      <c r="B43" t="s">
        <v>14</v>
      </c>
      <c r="C43" t="s">
        <v>37</v>
      </c>
      <c r="D43">
        <v>179</v>
      </c>
      <c r="E43">
        <v>167.10714285714289</v>
      </c>
      <c r="F43">
        <v>10.051081269887209</v>
      </c>
      <c r="G43" t="s">
        <v>4</v>
      </c>
      <c r="H43">
        <v>1.183241566107702</v>
      </c>
      <c r="I43" t="b">
        <f>Table2[[#This Row],[z.score.a]]&gt;2.5</f>
        <v>0</v>
      </c>
      <c r="J43" t="s">
        <v>5</v>
      </c>
      <c r="K43" t="s">
        <v>6</v>
      </c>
      <c r="L43">
        <v>193</v>
      </c>
      <c r="M43">
        <v>178.35714285714289</v>
      </c>
      <c r="N43">
        <v>10.75112713597405</v>
      </c>
      <c r="O43" t="s">
        <v>4</v>
      </c>
      <c r="P43">
        <v>1.3619834420766059</v>
      </c>
      <c r="Q43" t="b">
        <f>Table2[[#This Row],[z.score.a]]&gt;2.5</f>
        <v>0</v>
      </c>
      <c r="R43" t="s">
        <v>97</v>
      </c>
      <c r="S43" t="s">
        <v>6</v>
      </c>
      <c r="T43" t="b">
        <f>AND(Table2[[#This Row],[Z&gt;2.5.a]],Table2[[#This Row],[Z&gt;2.5.a]])</f>
        <v>0</v>
      </c>
    </row>
    <row r="44" spans="1:20" x14ac:dyDescent="0.25">
      <c r="A44" t="s">
        <v>63</v>
      </c>
      <c r="B44" t="s">
        <v>12</v>
      </c>
      <c r="C44" t="s">
        <v>65</v>
      </c>
      <c r="D44">
        <v>115</v>
      </c>
      <c r="E44">
        <v>48.928571428571431</v>
      </c>
      <c r="F44">
        <v>48.889035121405712</v>
      </c>
      <c r="G44" t="s">
        <v>4</v>
      </c>
      <c r="H44">
        <v>1.351456996591444</v>
      </c>
      <c r="I44" t="b">
        <f>Table2[[#This Row],[z.score.a]]&gt;2.5</f>
        <v>0</v>
      </c>
      <c r="J44" t="s">
        <v>5</v>
      </c>
      <c r="K44" t="s">
        <v>55</v>
      </c>
      <c r="L44">
        <v>126</v>
      </c>
      <c r="M44">
        <v>52.571428571428569</v>
      </c>
      <c r="N44">
        <v>54.158120728255767</v>
      </c>
      <c r="O44" t="s">
        <v>4</v>
      </c>
      <c r="P44">
        <v>1.3558183046455261</v>
      </c>
      <c r="Q44" t="b">
        <f>Table2[[#This Row],[z.score.a]]&gt;2.5</f>
        <v>0</v>
      </c>
      <c r="R44" t="s">
        <v>97</v>
      </c>
      <c r="S44" t="s">
        <v>55</v>
      </c>
      <c r="T44" t="b">
        <f>AND(Table2[[#This Row],[Z&gt;2.5.a]],Table2[[#This Row],[Z&gt;2.5.a]])</f>
        <v>0</v>
      </c>
    </row>
    <row r="45" spans="1:20" x14ac:dyDescent="0.25">
      <c r="A45" t="s">
        <v>41</v>
      </c>
      <c r="B45" t="s">
        <v>18</v>
      </c>
      <c r="C45" t="s">
        <v>46</v>
      </c>
      <c r="D45">
        <v>130</v>
      </c>
      <c r="E45">
        <v>84.285714285714292</v>
      </c>
      <c r="F45">
        <v>34.683113576305963</v>
      </c>
      <c r="G45" t="s">
        <v>4</v>
      </c>
      <c r="H45">
        <v>1.3180559932634131</v>
      </c>
      <c r="I45" t="b">
        <f>Table2[[#This Row],[z.score.a]]&gt;2.5</f>
        <v>0</v>
      </c>
      <c r="J45" t="s">
        <v>5</v>
      </c>
      <c r="K45" t="s">
        <v>6</v>
      </c>
      <c r="L45">
        <v>130</v>
      </c>
      <c r="M45">
        <v>85.392857142857139</v>
      </c>
      <c r="N45">
        <v>34.483266423952728</v>
      </c>
      <c r="O45" t="s">
        <v>4</v>
      </c>
      <c r="P45">
        <v>1.293588093097755</v>
      </c>
      <c r="Q45" t="b">
        <f>Table2[[#This Row],[z.score.a]]&gt;2.5</f>
        <v>0</v>
      </c>
      <c r="R45" t="s">
        <v>97</v>
      </c>
      <c r="S45" t="s">
        <v>6</v>
      </c>
      <c r="T45" t="b">
        <f>AND(Table2[[#This Row],[Z&gt;2.5.a]],Table2[[#This Row],[Z&gt;2.5.a]])</f>
        <v>0</v>
      </c>
    </row>
    <row r="46" spans="1:20" x14ac:dyDescent="0.25">
      <c r="A46" t="s">
        <v>48</v>
      </c>
      <c r="B46" t="s">
        <v>14</v>
      </c>
      <c r="C46" t="s">
        <v>51</v>
      </c>
      <c r="D46">
        <v>121</v>
      </c>
      <c r="E46">
        <v>97.392857142857139</v>
      </c>
      <c r="F46">
        <v>20.917079975318678</v>
      </c>
      <c r="G46" t="s">
        <v>4</v>
      </c>
      <c r="H46">
        <v>1.128606042764972</v>
      </c>
      <c r="I46" t="b">
        <f>Table2[[#This Row],[z.score.a]]&gt;2.5</f>
        <v>0</v>
      </c>
      <c r="J46" t="s">
        <v>5</v>
      </c>
      <c r="K46" t="s">
        <v>6</v>
      </c>
      <c r="L46">
        <v>128</v>
      </c>
      <c r="M46">
        <v>99.214285714285708</v>
      </c>
      <c r="N46">
        <v>22.33887889317818</v>
      </c>
      <c r="O46" t="s">
        <v>4</v>
      </c>
      <c r="P46">
        <v>1.28859261126595</v>
      </c>
      <c r="Q46" t="b">
        <f>Table2[[#This Row],[z.score.a]]&gt;2.5</f>
        <v>0</v>
      </c>
      <c r="R46" t="s">
        <v>97</v>
      </c>
      <c r="S46" t="s">
        <v>6</v>
      </c>
      <c r="T46" t="b">
        <f>AND(Table2[[#This Row],[Z&gt;2.5.a]],Table2[[#This Row],[Z&gt;2.5.a]])</f>
        <v>0</v>
      </c>
    </row>
    <row r="47" spans="1:20" x14ac:dyDescent="0.25">
      <c r="A47" t="s">
        <v>7</v>
      </c>
      <c r="B47" t="s">
        <v>18</v>
      </c>
      <c r="C47" t="s">
        <v>17</v>
      </c>
      <c r="D47">
        <v>148</v>
      </c>
      <c r="E47">
        <v>97.321428571428569</v>
      </c>
      <c r="F47">
        <v>41.528005672100861</v>
      </c>
      <c r="G47" t="s">
        <v>4</v>
      </c>
      <c r="H47">
        <v>1.220346862517842</v>
      </c>
      <c r="I47" t="b">
        <f>Table2[[#This Row],[z.score.a]]&gt;2.5</f>
        <v>0</v>
      </c>
      <c r="J47" t="s">
        <v>5</v>
      </c>
      <c r="K47" t="s">
        <v>6</v>
      </c>
      <c r="L47">
        <v>150</v>
      </c>
      <c r="M47">
        <v>96.678571428571431</v>
      </c>
      <c r="N47">
        <v>41.752718963156482</v>
      </c>
      <c r="O47" t="s">
        <v>4</v>
      </c>
      <c r="P47">
        <v>1.2770767963274581</v>
      </c>
      <c r="Q47" t="b">
        <f>Table2[[#This Row],[z.score.a]]&gt;2.5</f>
        <v>0</v>
      </c>
      <c r="R47" t="s">
        <v>97</v>
      </c>
      <c r="S47" t="s">
        <v>6</v>
      </c>
      <c r="T47" t="b">
        <f>AND(Table2[[#This Row],[Z&gt;2.5.a]],Table2[[#This Row],[Z&gt;2.5.a]])</f>
        <v>0</v>
      </c>
    </row>
    <row r="48" spans="1:20" x14ac:dyDescent="0.25">
      <c r="A48" t="s">
        <v>84</v>
      </c>
      <c r="B48" t="s">
        <v>16</v>
      </c>
      <c r="C48" t="s">
        <v>88</v>
      </c>
      <c r="D48">
        <v>45</v>
      </c>
      <c r="E48">
        <v>19.821428571428569</v>
      </c>
      <c r="F48">
        <v>20.551422563602621</v>
      </c>
      <c r="G48" t="s">
        <v>4</v>
      </c>
      <c r="H48">
        <v>1.2251498090046411</v>
      </c>
      <c r="I48" t="b">
        <f>Table2[[#This Row],[z.score.a]]&gt;2.5</f>
        <v>0</v>
      </c>
      <c r="J48" t="s">
        <v>5</v>
      </c>
      <c r="K48" t="s">
        <v>55</v>
      </c>
      <c r="L48">
        <v>46</v>
      </c>
      <c r="M48">
        <v>20.178571428571431</v>
      </c>
      <c r="N48">
        <v>20.954122627827701</v>
      </c>
      <c r="O48" t="s">
        <v>4</v>
      </c>
      <c r="P48">
        <v>1.232283929518335</v>
      </c>
      <c r="Q48" t="b">
        <f>Table2[[#This Row],[z.score.a]]&gt;2.5</f>
        <v>0</v>
      </c>
      <c r="R48" t="s">
        <v>97</v>
      </c>
      <c r="S48" t="s">
        <v>55</v>
      </c>
      <c r="T48" t="b">
        <f>AND(Table2[[#This Row],[Z&gt;2.5.a]],Table2[[#This Row],[Z&gt;2.5.a]])</f>
        <v>0</v>
      </c>
    </row>
    <row r="49" spans="1:20" x14ac:dyDescent="0.25">
      <c r="A49" t="s">
        <v>91</v>
      </c>
      <c r="B49" t="s">
        <v>12</v>
      </c>
      <c r="C49" t="s">
        <v>93</v>
      </c>
      <c r="D49">
        <v>133</v>
      </c>
      <c r="E49">
        <v>56.714285714285722</v>
      </c>
      <c r="F49">
        <v>60.880361097376372</v>
      </c>
      <c r="G49" t="s">
        <v>4</v>
      </c>
      <c r="H49">
        <v>1.253043065294857</v>
      </c>
      <c r="I49" t="b">
        <f>Table2[[#This Row],[z.score.a]]&gt;2.5</f>
        <v>0</v>
      </c>
      <c r="J49" t="s">
        <v>5</v>
      </c>
      <c r="K49" t="s">
        <v>55</v>
      </c>
      <c r="L49">
        <v>148</v>
      </c>
      <c r="M49">
        <v>62.571428571428569</v>
      </c>
      <c r="N49">
        <v>69.459869488703731</v>
      </c>
      <c r="O49" t="s">
        <v>4</v>
      </c>
      <c r="P49">
        <v>1.229898242789885</v>
      </c>
      <c r="Q49" t="b">
        <f>Table2[[#This Row],[z.score.a]]&gt;2.5</f>
        <v>0</v>
      </c>
      <c r="R49" t="s">
        <v>97</v>
      </c>
      <c r="S49" t="s">
        <v>55</v>
      </c>
      <c r="T49" t="b">
        <f>AND(Table2[[#This Row],[Z&gt;2.5.a]],Table2[[#This Row],[Z&gt;2.5.a]])</f>
        <v>0</v>
      </c>
    </row>
    <row r="50" spans="1:20" x14ac:dyDescent="0.25">
      <c r="A50" t="s">
        <v>56</v>
      </c>
      <c r="B50" t="s">
        <v>18</v>
      </c>
      <c r="C50" t="s">
        <v>61</v>
      </c>
      <c r="D50">
        <v>58</v>
      </c>
      <c r="E50">
        <v>38.214285714285722</v>
      </c>
      <c r="F50">
        <v>15.78054213910541</v>
      </c>
      <c r="G50" t="s">
        <v>4</v>
      </c>
      <c r="H50">
        <v>1.2538044708035569</v>
      </c>
      <c r="I50" t="b">
        <f>Table2[[#This Row],[z.score.a]]&gt;2.5</f>
        <v>0</v>
      </c>
      <c r="J50" t="s">
        <v>5</v>
      </c>
      <c r="K50" t="s">
        <v>55</v>
      </c>
      <c r="L50">
        <v>58</v>
      </c>
      <c r="M50">
        <v>38.785714285714278</v>
      </c>
      <c r="N50">
        <v>16.009722811148102</v>
      </c>
      <c r="O50" t="s">
        <v>4</v>
      </c>
      <c r="P50">
        <v>1.200163546923259</v>
      </c>
      <c r="Q50" t="b">
        <f>Table2[[#This Row],[z.score.a]]&gt;2.5</f>
        <v>0</v>
      </c>
      <c r="R50" t="s">
        <v>97</v>
      </c>
      <c r="S50" t="s">
        <v>55</v>
      </c>
      <c r="T50" t="b">
        <f>AND(Table2[[#This Row],[Z&gt;2.5.a]],Table2[[#This Row],[Z&gt;2.5.a]])</f>
        <v>0</v>
      </c>
    </row>
    <row r="51" spans="1:20" x14ac:dyDescent="0.25">
      <c r="A51" t="s">
        <v>48</v>
      </c>
      <c r="B51" t="s">
        <v>10</v>
      </c>
      <c r="C51" t="s">
        <v>49</v>
      </c>
      <c r="D51">
        <v>112</v>
      </c>
      <c r="E51">
        <v>50.142857142857153</v>
      </c>
      <c r="F51">
        <v>52.128080097907663</v>
      </c>
      <c r="G51" t="s">
        <v>4</v>
      </c>
      <c r="H51">
        <v>1.186637657495959</v>
      </c>
      <c r="I51" t="b">
        <f>Table2[[#This Row],[z.score.a]]&gt;2.5</f>
        <v>0</v>
      </c>
      <c r="J51" t="s">
        <v>5</v>
      </c>
      <c r="K51" t="s">
        <v>6</v>
      </c>
      <c r="L51">
        <v>111</v>
      </c>
      <c r="M51">
        <v>51.428571428571431</v>
      </c>
      <c r="N51">
        <v>53.74837444148465</v>
      </c>
      <c r="O51" t="s">
        <v>4</v>
      </c>
      <c r="P51">
        <v>1.108339167285578</v>
      </c>
      <c r="Q51" t="b">
        <f>Table2[[#This Row],[z.score.a]]&gt;2.5</f>
        <v>0</v>
      </c>
      <c r="R51" t="s">
        <v>97</v>
      </c>
      <c r="S51" t="s">
        <v>6</v>
      </c>
      <c r="T51" t="b">
        <f>AND(Table2[[#This Row],[Z&gt;2.5.a]],Table2[[#This Row],[Z&gt;2.5.a]])</f>
        <v>0</v>
      </c>
    </row>
    <row r="52" spans="1:20" x14ac:dyDescent="0.25">
      <c r="A52" t="s">
        <v>34</v>
      </c>
      <c r="B52" t="s">
        <v>10</v>
      </c>
      <c r="C52" t="s">
        <v>35</v>
      </c>
      <c r="D52">
        <v>147</v>
      </c>
      <c r="E52">
        <v>74.5</v>
      </c>
      <c r="F52">
        <v>66.342455701996954</v>
      </c>
      <c r="G52" t="s">
        <v>4</v>
      </c>
      <c r="H52">
        <v>1.092814536827851</v>
      </c>
      <c r="I52" t="b">
        <f>Table2[[#This Row],[z.score.a]]&gt;2.5</f>
        <v>0</v>
      </c>
      <c r="J52" t="s">
        <v>5</v>
      </c>
      <c r="K52" t="s">
        <v>6</v>
      </c>
      <c r="L52">
        <v>152</v>
      </c>
      <c r="M52">
        <v>79.357142857142861</v>
      </c>
      <c r="N52">
        <v>70.565680795429515</v>
      </c>
      <c r="O52" t="s">
        <v>4</v>
      </c>
      <c r="P52">
        <v>1.029436070395882</v>
      </c>
      <c r="Q52" t="b">
        <f>Table2[[#This Row],[z.score.a]]&gt;2.5</f>
        <v>0</v>
      </c>
      <c r="R52" t="s">
        <v>97</v>
      </c>
      <c r="S52" t="s">
        <v>6</v>
      </c>
      <c r="T52" t="b">
        <f>AND(Table2[[#This Row],[Z&gt;2.5.a]],Table2[[#This Row],[Z&gt;2.5.a]])</f>
        <v>0</v>
      </c>
    </row>
    <row r="53" spans="1:20" x14ac:dyDescent="0.25">
      <c r="A53" t="s">
        <v>70</v>
      </c>
      <c r="B53" t="s">
        <v>8</v>
      </c>
      <c r="C53" t="s">
        <v>69</v>
      </c>
      <c r="D53">
        <v>77</v>
      </c>
      <c r="E53">
        <v>71.464285714285708</v>
      </c>
      <c r="F53">
        <v>5.8339042480580883</v>
      </c>
      <c r="G53" t="s">
        <v>4</v>
      </c>
      <c r="H53">
        <v>0.94888672325346202</v>
      </c>
      <c r="I53" t="b">
        <f>Table2[[#This Row],[z.score.a]]&gt;2.5</f>
        <v>0</v>
      </c>
      <c r="J53" t="s">
        <v>5</v>
      </c>
      <c r="K53" t="s">
        <v>55</v>
      </c>
      <c r="L53">
        <v>82</v>
      </c>
      <c r="M53">
        <v>75.035714285714292</v>
      </c>
      <c r="N53">
        <v>6.8006414763458833</v>
      </c>
      <c r="O53" t="s">
        <v>4</v>
      </c>
      <c r="P53">
        <v>1.024063059125969</v>
      </c>
      <c r="Q53" t="b">
        <f>Table2[[#This Row],[z.score.a]]&gt;2.5</f>
        <v>0</v>
      </c>
      <c r="R53" t="s">
        <v>97</v>
      </c>
      <c r="S53" t="s">
        <v>55</v>
      </c>
      <c r="T53" t="b">
        <f>AND(Table2[[#This Row],[Z&gt;2.5.a]],Table2[[#This Row],[Z&gt;2.5.a]])</f>
        <v>0</v>
      </c>
    </row>
    <row r="54" spans="1:20" x14ac:dyDescent="0.25">
      <c r="A54" t="s">
        <v>84</v>
      </c>
      <c r="B54" t="s">
        <v>14</v>
      </c>
      <c r="C54" t="s">
        <v>87</v>
      </c>
      <c r="D54">
        <v>46</v>
      </c>
      <c r="E54">
        <v>38.464285714285722</v>
      </c>
      <c r="F54">
        <v>7.1137801025150322</v>
      </c>
      <c r="G54" t="s">
        <v>4</v>
      </c>
      <c r="H54">
        <v>1.0593122330348781</v>
      </c>
      <c r="I54" t="b">
        <f>Table2[[#This Row],[z.score.a]]&gt;2.5</f>
        <v>0</v>
      </c>
      <c r="J54" t="s">
        <v>5</v>
      </c>
      <c r="K54" t="s">
        <v>55</v>
      </c>
      <c r="L54">
        <v>47</v>
      </c>
      <c r="M54">
        <v>39.428571428571431</v>
      </c>
      <c r="N54">
        <v>7.6458605580712362</v>
      </c>
      <c r="O54" t="s">
        <v>4</v>
      </c>
      <c r="P54">
        <v>0.99026506093364552</v>
      </c>
      <c r="Q54" t="b">
        <f>Table2[[#This Row],[z.score.a]]&gt;2.5</f>
        <v>0</v>
      </c>
      <c r="R54" t="s">
        <v>97</v>
      </c>
      <c r="S54" t="s">
        <v>55</v>
      </c>
      <c r="T54" t="b">
        <f>AND(Table2[[#This Row],[Z&gt;2.5.a]],Table2[[#This Row],[Z&gt;2.5.a]])</f>
        <v>0</v>
      </c>
    </row>
    <row r="55" spans="1:20" x14ac:dyDescent="0.25">
      <c r="A55" t="s">
        <v>20</v>
      </c>
      <c r="B55" t="s">
        <v>10</v>
      </c>
      <c r="C55" t="s">
        <v>21</v>
      </c>
      <c r="D55">
        <v>101</v>
      </c>
      <c r="E55">
        <v>46.75</v>
      </c>
      <c r="F55">
        <v>54.404322963739347</v>
      </c>
      <c r="G55" t="s">
        <v>4</v>
      </c>
      <c r="H55">
        <v>0.99716340622707111</v>
      </c>
      <c r="I55" t="b">
        <f>Table2[[#This Row],[z.score.a]]&gt;2.5</f>
        <v>0</v>
      </c>
      <c r="J55" t="s">
        <v>5</v>
      </c>
      <c r="K55" t="s">
        <v>6</v>
      </c>
      <c r="L55">
        <v>106</v>
      </c>
      <c r="M55">
        <v>49.357142857142847</v>
      </c>
      <c r="N55">
        <v>58.053063340923757</v>
      </c>
      <c r="O55" t="s">
        <v>4</v>
      </c>
      <c r="P55">
        <v>0.97570832412778974</v>
      </c>
      <c r="Q55" t="b">
        <f>Table2[[#This Row],[z.score.a]]&gt;2.5</f>
        <v>0</v>
      </c>
      <c r="R55" t="s">
        <v>97</v>
      </c>
      <c r="S55" t="s">
        <v>6</v>
      </c>
      <c r="T55" t="b">
        <f>AND(Table2[[#This Row],[Z&gt;2.5.a]],Table2[[#This Row],[Z&gt;2.5.a]])</f>
        <v>0</v>
      </c>
    </row>
    <row r="56" spans="1:20" x14ac:dyDescent="0.25">
      <c r="A56" t="s">
        <v>20</v>
      </c>
      <c r="B56" t="s">
        <v>12</v>
      </c>
      <c r="C56" t="s">
        <v>22</v>
      </c>
      <c r="D56">
        <v>125</v>
      </c>
      <c r="E56">
        <v>79.25</v>
      </c>
      <c r="F56">
        <v>46.926709573851127</v>
      </c>
      <c r="G56" t="s">
        <v>4</v>
      </c>
      <c r="H56">
        <v>0.97492452412417108</v>
      </c>
      <c r="I56" t="b">
        <f>Table2[[#This Row],[z.score.a]]&gt;2.5</f>
        <v>0</v>
      </c>
      <c r="J56" t="s">
        <v>5</v>
      </c>
      <c r="K56" t="s">
        <v>6</v>
      </c>
      <c r="L56">
        <v>129</v>
      </c>
      <c r="M56">
        <v>81.75</v>
      </c>
      <c r="N56">
        <v>49.382345746517259</v>
      </c>
      <c r="O56" t="s">
        <v>4</v>
      </c>
      <c r="P56">
        <v>0.95681967483961317</v>
      </c>
      <c r="Q56" t="b">
        <f>Table2[[#This Row],[z.score.a]]&gt;2.5</f>
        <v>0</v>
      </c>
      <c r="R56" t="s">
        <v>97</v>
      </c>
      <c r="S56" t="s">
        <v>6</v>
      </c>
      <c r="T56" t="b">
        <f>AND(Table2[[#This Row],[Z&gt;2.5.a]],Table2[[#This Row],[Z&gt;2.5.a]])</f>
        <v>0</v>
      </c>
    </row>
    <row r="57" spans="1:20" x14ac:dyDescent="0.25">
      <c r="A57" t="s">
        <v>70</v>
      </c>
      <c r="B57" t="s">
        <v>16</v>
      </c>
      <c r="C57" t="s">
        <v>74</v>
      </c>
      <c r="D57">
        <v>110</v>
      </c>
      <c r="E57">
        <v>60.892857142857153</v>
      </c>
      <c r="F57">
        <v>50.834703617083633</v>
      </c>
      <c r="G57" t="s">
        <v>4</v>
      </c>
      <c r="H57">
        <v>0.9660161142483733</v>
      </c>
      <c r="I57" t="b">
        <f>Table2[[#This Row],[z.score.a]]&gt;2.5</f>
        <v>0</v>
      </c>
      <c r="J57" t="s">
        <v>5</v>
      </c>
      <c r="K57" t="s">
        <v>55</v>
      </c>
      <c r="L57">
        <v>112</v>
      </c>
      <c r="M57">
        <v>63.928571428571431</v>
      </c>
      <c r="N57">
        <v>52.683643823587339</v>
      </c>
      <c r="O57" t="s">
        <v>4</v>
      </c>
      <c r="P57">
        <v>0.91245451306286063</v>
      </c>
      <c r="Q57" t="b">
        <f>Table2[[#This Row],[z.score.a]]&gt;2.5</f>
        <v>0</v>
      </c>
      <c r="R57" t="s">
        <v>97</v>
      </c>
      <c r="S57" t="s">
        <v>55</v>
      </c>
      <c r="T57" t="b">
        <f>AND(Table2[[#This Row],[Z&gt;2.5.a]],Table2[[#This Row],[Z&gt;2.5.a]])</f>
        <v>0</v>
      </c>
    </row>
    <row r="58" spans="1:20" x14ac:dyDescent="0.25">
      <c r="A58" t="s">
        <v>63</v>
      </c>
      <c r="B58" t="s">
        <v>8</v>
      </c>
      <c r="C58" t="s">
        <v>62</v>
      </c>
      <c r="D58">
        <v>68</v>
      </c>
      <c r="E58">
        <v>36.571428571428569</v>
      </c>
      <c r="F58">
        <v>34.254747920573593</v>
      </c>
      <c r="G58" t="s">
        <v>4</v>
      </c>
      <c r="H58">
        <v>0.91749533528738236</v>
      </c>
      <c r="I58" t="b">
        <f>Table2[[#This Row],[z.score.a]]&gt;2.5</f>
        <v>0</v>
      </c>
      <c r="J58" t="s">
        <v>5</v>
      </c>
      <c r="K58" t="s">
        <v>55</v>
      </c>
      <c r="L58">
        <v>72</v>
      </c>
      <c r="M58">
        <v>38.928571428571431</v>
      </c>
      <c r="N58">
        <v>37.691348544487511</v>
      </c>
      <c r="O58" t="s">
        <v>4</v>
      </c>
      <c r="P58">
        <v>0.87742757551892847</v>
      </c>
      <c r="Q58" t="b">
        <f>Table2[[#This Row],[z.score.a]]&gt;2.5</f>
        <v>0</v>
      </c>
      <c r="R58" t="s">
        <v>97</v>
      </c>
      <c r="S58" t="s">
        <v>55</v>
      </c>
      <c r="T58" t="b">
        <f>AND(Table2[[#This Row],[Z&gt;2.5.a]],Table2[[#This Row],[Z&gt;2.5.a]])</f>
        <v>0</v>
      </c>
    </row>
    <row r="59" spans="1:20" x14ac:dyDescent="0.25">
      <c r="A59" t="s">
        <v>84</v>
      </c>
      <c r="B59" t="s">
        <v>18</v>
      </c>
      <c r="C59" t="s">
        <v>89</v>
      </c>
      <c r="D59">
        <v>46</v>
      </c>
      <c r="E59">
        <v>33.642857142857153</v>
      </c>
      <c r="F59">
        <v>14.13762529492106</v>
      </c>
      <c r="G59" t="s">
        <v>4</v>
      </c>
      <c r="H59">
        <v>0.87406071383021833</v>
      </c>
      <c r="I59" t="b">
        <f>Table2[[#This Row],[z.score.a]]&gt;2.5</f>
        <v>0</v>
      </c>
      <c r="J59" t="s">
        <v>5</v>
      </c>
      <c r="K59" t="s">
        <v>55</v>
      </c>
      <c r="L59">
        <v>47</v>
      </c>
      <c r="M59">
        <v>34.285714285714278</v>
      </c>
      <c r="N59">
        <v>14.75237787820067</v>
      </c>
      <c r="O59" t="s">
        <v>4</v>
      </c>
      <c r="P59">
        <v>0.86184653208167838</v>
      </c>
      <c r="Q59" t="b">
        <f>Table2[[#This Row],[z.score.a]]&gt;2.5</f>
        <v>0</v>
      </c>
      <c r="R59" t="s">
        <v>97</v>
      </c>
      <c r="S59" t="s">
        <v>55</v>
      </c>
      <c r="T59" t="b">
        <f>AND(Table2[[#This Row],[Z&gt;2.5.a]],Table2[[#This Row],[Z&gt;2.5.a]])</f>
        <v>0</v>
      </c>
    </row>
    <row r="60" spans="1:20" x14ac:dyDescent="0.25">
      <c r="A60" t="s">
        <v>41</v>
      </c>
      <c r="B60" t="s">
        <v>14</v>
      </c>
      <c r="C60" t="s">
        <v>44</v>
      </c>
      <c r="D60">
        <v>94</v>
      </c>
      <c r="E60">
        <v>80.821428571428569</v>
      </c>
      <c r="F60">
        <v>16.98540039359132</v>
      </c>
      <c r="G60" t="s">
        <v>4</v>
      </c>
      <c r="H60">
        <v>0.7758764069844224</v>
      </c>
      <c r="I60" t="b">
        <f>Table2[[#This Row],[z.score.a]]&gt;2.5</f>
        <v>0</v>
      </c>
      <c r="J60" t="s">
        <v>5</v>
      </c>
      <c r="K60" t="s">
        <v>6</v>
      </c>
      <c r="L60">
        <v>96</v>
      </c>
      <c r="M60">
        <v>81.857142857142861</v>
      </c>
      <c r="N60">
        <v>16.88345404258747</v>
      </c>
      <c r="O60" t="s">
        <v>4</v>
      </c>
      <c r="P60">
        <v>0.83767557913106239</v>
      </c>
      <c r="Q60" t="b">
        <f>Table2[[#This Row],[z.score.a]]&gt;2.5</f>
        <v>0</v>
      </c>
      <c r="R60" t="s">
        <v>97</v>
      </c>
      <c r="S60" t="s">
        <v>6</v>
      </c>
      <c r="T60" t="b">
        <f>AND(Table2[[#This Row],[Z&gt;2.5.a]],Table2[[#This Row],[Z&gt;2.5.a]])</f>
        <v>0</v>
      </c>
    </row>
    <row r="61" spans="1:20" x14ac:dyDescent="0.25">
      <c r="A61" t="s">
        <v>56</v>
      </c>
      <c r="B61" t="s">
        <v>14</v>
      </c>
      <c r="C61" t="s">
        <v>59</v>
      </c>
      <c r="D61">
        <v>53</v>
      </c>
      <c r="E61">
        <v>46.75</v>
      </c>
      <c r="F61">
        <v>5.9918098863603566</v>
      </c>
      <c r="G61" t="s">
        <v>4</v>
      </c>
      <c r="H61">
        <v>1.0430905049620121</v>
      </c>
      <c r="I61" t="b">
        <f>Table2[[#This Row],[z.score.a]]&gt;2.5</f>
        <v>0</v>
      </c>
      <c r="J61" t="s">
        <v>5</v>
      </c>
      <c r="K61" t="s">
        <v>55</v>
      </c>
      <c r="L61">
        <v>52</v>
      </c>
      <c r="M61">
        <v>47.035714285714278</v>
      </c>
      <c r="N61">
        <v>5.9550827201712009</v>
      </c>
      <c r="O61" t="s">
        <v>4</v>
      </c>
      <c r="P61">
        <v>0.83362162165616371</v>
      </c>
      <c r="Q61" t="b">
        <f>Table2[[#This Row],[z.score.a]]&gt;2.5</f>
        <v>0</v>
      </c>
      <c r="R61" t="s">
        <v>97</v>
      </c>
      <c r="S61" t="s">
        <v>55</v>
      </c>
      <c r="T61" t="b">
        <f>AND(Table2[[#This Row],[Z&gt;2.5.a]],Table2[[#This Row],[Z&gt;2.5.a]])</f>
        <v>0</v>
      </c>
    </row>
    <row r="62" spans="1:20" x14ac:dyDescent="0.25">
      <c r="A62" t="s">
        <v>91</v>
      </c>
      <c r="B62" t="s">
        <v>8</v>
      </c>
      <c r="C62" t="s">
        <v>90</v>
      </c>
      <c r="D62">
        <v>75</v>
      </c>
      <c r="E62">
        <v>40.428571428571431</v>
      </c>
      <c r="F62">
        <v>41.009953993275978</v>
      </c>
      <c r="G62" t="s">
        <v>4</v>
      </c>
      <c r="H62">
        <v>0.84300091087878137</v>
      </c>
      <c r="I62" t="b">
        <f>Table2[[#This Row],[z.score.a]]&gt;2.5</f>
        <v>0</v>
      </c>
      <c r="J62" t="s">
        <v>5</v>
      </c>
      <c r="K62" t="s">
        <v>55</v>
      </c>
      <c r="L62">
        <v>78</v>
      </c>
      <c r="M62">
        <v>44.75</v>
      </c>
      <c r="N62">
        <v>47.300426606351628</v>
      </c>
      <c r="O62" t="s">
        <v>4</v>
      </c>
      <c r="P62">
        <v>0.70295349081555858</v>
      </c>
      <c r="Q62" t="b">
        <f>Table2[[#This Row],[z.score.a]]&gt;2.5</f>
        <v>0</v>
      </c>
      <c r="R62" t="s">
        <v>97</v>
      </c>
      <c r="S62" t="s">
        <v>55</v>
      </c>
      <c r="T62" t="b">
        <f>AND(Table2[[#This Row],[Z&gt;2.5.a]],Table2[[#This Row],[Z&gt;2.5.a]])</f>
        <v>0</v>
      </c>
    </row>
    <row r="63" spans="1:20" x14ac:dyDescent="0.25">
      <c r="A63" t="s">
        <v>48</v>
      </c>
      <c r="B63" t="s">
        <v>12</v>
      </c>
      <c r="C63" t="s">
        <v>50</v>
      </c>
      <c r="D63">
        <v>128</v>
      </c>
      <c r="E63">
        <v>102.0714285714286</v>
      </c>
      <c r="F63">
        <v>39.507620034827788</v>
      </c>
      <c r="G63" t="s">
        <v>4</v>
      </c>
      <c r="H63">
        <v>0.65629292287700958</v>
      </c>
      <c r="I63" t="b">
        <f>Table2[[#This Row],[z.score.a]]&gt;2.5</f>
        <v>0</v>
      </c>
      <c r="J63" t="s">
        <v>5</v>
      </c>
      <c r="K63" t="s">
        <v>6</v>
      </c>
      <c r="L63">
        <v>127</v>
      </c>
      <c r="M63">
        <v>103.96428571428569</v>
      </c>
      <c r="N63">
        <v>40.963818654704433</v>
      </c>
      <c r="O63" t="s">
        <v>4</v>
      </c>
      <c r="P63">
        <v>0.56234294170396615</v>
      </c>
      <c r="Q63" t="b">
        <f>Table2[[#This Row],[z.score.a]]&gt;2.5</f>
        <v>0</v>
      </c>
      <c r="R63" t="s">
        <v>97</v>
      </c>
      <c r="S63" t="s">
        <v>6</v>
      </c>
      <c r="T63" t="b">
        <f>AND(Table2[[#This Row],[Z&gt;2.5.a]],Table2[[#This Row],[Z&gt;2.5.a]])</f>
        <v>0</v>
      </c>
    </row>
    <row r="64" spans="1:20" x14ac:dyDescent="0.25">
      <c r="A64" t="s">
        <v>70</v>
      </c>
      <c r="B64" t="s">
        <v>18</v>
      </c>
      <c r="C64" t="s">
        <v>75</v>
      </c>
      <c r="D64">
        <v>115</v>
      </c>
      <c r="E64">
        <v>98.821428571428569</v>
      </c>
      <c r="F64">
        <v>25.86372745679137</v>
      </c>
      <c r="G64" t="s">
        <v>4</v>
      </c>
      <c r="H64">
        <v>0.6255313142933393</v>
      </c>
      <c r="I64" t="b">
        <f>Table2[[#This Row],[z.score.a]]&gt;2.5</f>
        <v>0</v>
      </c>
      <c r="J64" t="s">
        <v>5</v>
      </c>
      <c r="K64" t="s">
        <v>55</v>
      </c>
      <c r="L64">
        <v>117</v>
      </c>
      <c r="M64">
        <v>104.25</v>
      </c>
      <c r="N64">
        <v>26.736311584488561</v>
      </c>
      <c r="O64" t="s">
        <v>4</v>
      </c>
      <c r="P64">
        <v>0.4768795411330069</v>
      </c>
      <c r="Q64" t="b">
        <f>Table2[[#This Row],[z.score.a]]&gt;2.5</f>
        <v>0</v>
      </c>
      <c r="R64" t="s">
        <v>97</v>
      </c>
      <c r="S64" t="s">
        <v>55</v>
      </c>
      <c r="T64" t="b">
        <f>AND(Table2[[#This Row],[Z&gt;2.5.a]],Table2[[#This Row],[Z&gt;2.5.a]])</f>
        <v>0</v>
      </c>
    </row>
    <row r="65" spans="1:20" x14ac:dyDescent="0.25">
      <c r="A65" t="s">
        <v>27</v>
      </c>
      <c r="B65" t="s">
        <v>12</v>
      </c>
      <c r="C65" t="s">
        <v>29</v>
      </c>
      <c r="D65">
        <v>161</v>
      </c>
      <c r="E65">
        <v>151.75</v>
      </c>
      <c r="F65">
        <v>25.579881882894949</v>
      </c>
      <c r="G65" t="s">
        <v>4</v>
      </c>
      <c r="H65">
        <v>0.36161230307265019</v>
      </c>
      <c r="I65" t="b">
        <f>Table2[[#This Row],[z.score.a]]&gt;2.5</f>
        <v>0</v>
      </c>
      <c r="J65" t="s">
        <v>5</v>
      </c>
      <c r="K65" t="s">
        <v>6</v>
      </c>
      <c r="L65">
        <v>171</v>
      </c>
      <c r="M65">
        <v>158.60714285714289</v>
      </c>
      <c r="N65">
        <v>26.655660462533611</v>
      </c>
      <c r="O65" t="s">
        <v>4</v>
      </c>
      <c r="P65">
        <v>0.46492403218731593</v>
      </c>
      <c r="Q65" t="b">
        <f>Table2[[#This Row],[z.score.a]]&gt;2.5</f>
        <v>0</v>
      </c>
      <c r="R65" t="s">
        <v>97</v>
      </c>
      <c r="S65" t="s">
        <v>6</v>
      </c>
      <c r="T65" t="b">
        <f>AND(Table2[[#This Row],[Z&gt;2.5.a]],Table2[[#This Row],[Z&gt;2.5.a]])</f>
        <v>0</v>
      </c>
    </row>
    <row r="66" spans="1:20" x14ac:dyDescent="0.25">
      <c r="A66" t="s">
        <v>34</v>
      </c>
      <c r="B66" t="s">
        <v>12</v>
      </c>
      <c r="C66" t="s">
        <v>36</v>
      </c>
      <c r="D66">
        <v>191</v>
      </c>
      <c r="E66">
        <v>169.60714285714289</v>
      </c>
      <c r="F66">
        <v>29.501016066901691</v>
      </c>
      <c r="G66" t="s">
        <v>4</v>
      </c>
      <c r="H66">
        <v>0.72515662153272731</v>
      </c>
      <c r="I66" t="b">
        <f>Table2[[#This Row],[z.score.a]]&gt;2.5</f>
        <v>0</v>
      </c>
      <c r="J66" t="s">
        <v>5</v>
      </c>
      <c r="K66" t="s">
        <v>6</v>
      </c>
      <c r="L66">
        <v>193</v>
      </c>
      <c r="M66">
        <v>180.60714285714289</v>
      </c>
      <c r="N66">
        <v>31.905372684274489</v>
      </c>
      <c r="O66" t="s">
        <v>4</v>
      </c>
      <c r="P66">
        <v>0.38842539986894831</v>
      </c>
      <c r="Q66" t="b">
        <f>Table2[[#This Row],[z.score.a]]&gt;2.5</f>
        <v>0</v>
      </c>
      <c r="R66" t="s">
        <v>97</v>
      </c>
      <c r="S66" t="s">
        <v>6</v>
      </c>
      <c r="T66" t="b">
        <f>AND(Table2[[#This Row],[Z&gt;2.5.a]],Table2[[#This Row],[Z&gt;2.5.a]])</f>
        <v>0</v>
      </c>
    </row>
    <row r="67" spans="1:20" x14ac:dyDescent="0.25">
      <c r="A67" t="s">
        <v>20</v>
      </c>
      <c r="B67" t="s">
        <v>8</v>
      </c>
      <c r="C67" t="s">
        <v>19</v>
      </c>
      <c r="D67">
        <v>79</v>
      </c>
      <c r="E67">
        <v>69.678571428571431</v>
      </c>
      <c r="F67">
        <v>32.495113447396733</v>
      </c>
      <c r="G67" t="s">
        <v>4</v>
      </c>
      <c r="H67">
        <v>0.28685631722807031</v>
      </c>
      <c r="I67" t="b">
        <f>Table2[[#This Row],[z.score.a]]&gt;2.5</f>
        <v>0</v>
      </c>
      <c r="J67" t="s">
        <v>5</v>
      </c>
      <c r="K67" t="s">
        <v>6</v>
      </c>
      <c r="L67">
        <v>84</v>
      </c>
      <c r="M67">
        <v>72.321428571428569</v>
      </c>
      <c r="N67">
        <v>35.063262796824603</v>
      </c>
      <c r="O67" t="s">
        <v>4</v>
      </c>
      <c r="P67">
        <v>0.33307143993539212</v>
      </c>
      <c r="Q67" t="b">
        <f>Table2[[#This Row],[z.score.a]]&gt;2.5</f>
        <v>0</v>
      </c>
      <c r="R67" t="s">
        <v>97</v>
      </c>
      <c r="S67" t="s">
        <v>6</v>
      </c>
      <c r="T67" t="b">
        <f>AND(Table2[[#This Row],[Z&gt;2.5.a]],Table2[[#This Row],[Z&gt;2.5.a]])</f>
        <v>0</v>
      </c>
    </row>
    <row r="68" spans="1:20" x14ac:dyDescent="0.25">
      <c r="A68" t="s">
        <v>48</v>
      </c>
      <c r="B68" t="s">
        <v>8</v>
      </c>
      <c r="C68" t="s">
        <v>47</v>
      </c>
      <c r="D68">
        <v>96</v>
      </c>
      <c r="E68">
        <v>90.607142857142861</v>
      </c>
      <c r="F68">
        <v>18.286097931243301</v>
      </c>
      <c r="G68" t="s">
        <v>4</v>
      </c>
      <c r="H68">
        <v>0.2949156874875421</v>
      </c>
      <c r="I68" t="b">
        <f>Table2[[#This Row],[z.score.a]]&gt;2.5</f>
        <v>0</v>
      </c>
      <c r="J68" t="s">
        <v>5</v>
      </c>
      <c r="K68" t="s">
        <v>6</v>
      </c>
      <c r="L68">
        <v>98</v>
      </c>
      <c r="M68">
        <v>92.321428571428569</v>
      </c>
      <c r="N68">
        <v>19.851328799403849</v>
      </c>
      <c r="O68" t="s">
        <v>4</v>
      </c>
      <c r="P68">
        <v>0.28605497828145188</v>
      </c>
      <c r="Q68" t="b">
        <f>Table2[[#This Row],[z.score.a]]&gt;2.5</f>
        <v>0</v>
      </c>
      <c r="R68" t="s">
        <v>97</v>
      </c>
      <c r="S68" t="s">
        <v>6</v>
      </c>
      <c r="T68" t="b">
        <f>AND(Table2[[#This Row],[Z&gt;2.5.a]],Table2[[#This Row],[Z&gt;2.5.a]])</f>
        <v>0</v>
      </c>
    </row>
    <row r="69" spans="1:20" x14ac:dyDescent="0.25">
      <c r="A69" t="s">
        <v>77</v>
      </c>
      <c r="B69" t="s">
        <v>12</v>
      </c>
      <c r="C69" t="s">
        <v>79</v>
      </c>
      <c r="D69">
        <v>237</v>
      </c>
      <c r="E69">
        <v>216.71428571428569</v>
      </c>
      <c r="F69">
        <v>25.66940527840368</v>
      </c>
      <c r="G69" t="s">
        <v>4</v>
      </c>
      <c r="H69">
        <v>0.79026818368796259</v>
      </c>
      <c r="I69" t="b">
        <f>Table2[[#This Row],[z.score.a]]&gt;2.5</f>
        <v>0</v>
      </c>
      <c r="J69" t="s">
        <v>5</v>
      </c>
      <c r="K69" t="s">
        <v>55</v>
      </c>
      <c r="L69">
        <v>263</v>
      </c>
      <c r="M69">
        <v>254.17857142857139</v>
      </c>
      <c r="N69">
        <v>32.791607780289247</v>
      </c>
      <c r="O69" t="s">
        <v>4</v>
      </c>
      <c r="P69">
        <v>0.2690148232600863</v>
      </c>
      <c r="Q69" t="b">
        <f>Table2[[#This Row],[z.score.a]]&gt;2.5</f>
        <v>0</v>
      </c>
      <c r="R69" t="s">
        <v>97</v>
      </c>
      <c r="S69" t="s">
        <v>55</v>
      </c>
      <c r="T69" t="b">
        <f>AND(Table2[[#This Row],[Z&gt;2.5.a]],Table2[[#This Row],[Z&gt;2.5.a]])</f>
        <v>0</v>
      </c>
    </row>
    <row r="70" spans="1:20" x14ac:dyDescent="0.25">
      <c r="A70" t="s">
        <v>84</v>
      </c>
      <c r="B70" t="s">
        <v>8</v>
      </c>
      <c r="C70" t="s">
        <v>83</v>
      </c>
      <c r="D70">
        <v>23</v>
      </c>
      <c r="E70">
        <v>23.428571428571431</v>
      </c>
      <c r="F70">
        <v>5.2808858255070064</v>
      </c>
      <c r="G70" t="s">
        <v>4</v>
      </c>
      <c r="H70">
        <v>-8.1155215759712213E-2</v>
      </c>
      <c r="I70" t="b">
        <f>Table2[[#This Row],[z.score.a]]&gt;2.5</f>
        <v>0</v>
      </c>
      <c r="J70" t="s">
        <v>5</v>
      </c>
      <c r="K70" t="s">
        <v>55</v>
      </c>
      <c r="L70">
        <v>23</v>
      </c>
      <c r="M70">
        <v>23.785714285714281</v>
      </c>
      <c r="N70">
        <v>5.3275372416553308</v>
      </c>
      <c r="O70" t="s">
        <v>4</v>
      </c>
      <c r="P70">
        <v>-0.14748170685150461</v>
      </c>
      <c r="Q70" t="b">
        <f>Table2[[#This Row],[z.score.a]]&gt;2.5</f>
        <v>0</v>
      </c>
      <c r="R70" t="s">
        <v>97</v>
      </c>
      <c r="S70" t="s">
        <v>55</v>
      </c>
      <c r="T70" t="b">
        <f>AND(Table2[[#This Row],[Z&gt;2.5.a]],Table2[[#This Row],[Z&gt;2.5.a]])</f>
        <v>0</v>
      </c>
    </row>
    <row r="71" spans="1:20" x14ac:dyDescent="0.25">
      <c r="A71" t="s">
        <v>27</v>
      </c>
      <c r="B71" t="s">
        <v>8</v>
      </c>
      <c r="C71" t="s">
        <v>26</v>
      </c>
      <c r="D71">
        <v>140</v>
      </c>
      <c r="E71">
        <v>146.21428571428569</v>
      </c>
      <c r="F71">
        <v>10.817832971722281</v>
      </c>
      <c r="G71" t="s">
        <v>4</v>
      </c>
      <c r="H71">
        <v>-0.57444829574738421</v>
      </c>
      <c r="I71" t="b">
        <f>Table2[[#This Row],[z.score.a]]&gt;2.5</f>
        <v>0</v>
      </c>
      <c r="J71" t="s">
        <v>5</v>
      </c>
      <c r="K71" t="s">
        <v>6</v>
      </c>
      <c r="L71">
        <v>150</v>
      </c>
      <c r="M71">
        <v>153.92857142857139</v>
      </c>
      <c r="N71">
        <v>11.392129399058719</v>
      </c>
      <c r="O71" t="s">
        <v>4</v>
      </c>
      <c r="P71">
        <v>-0.34484961423419369</v>
      </c>
      <c r="Q71" t="b">
        <f>Table2[[#This Row],[z.score.a]]&gt;2.5</f>
        <v>0</v>
      </c>
      <c r="R71" t="s">
        <v>97</v>
      </c>
      <c r="S71" t="s">
        <v>6</v>
      </c>
      <c r="T71" t="b">
        <f>AND(Table2[[#This Row],[Z&gt;2.5.a]],Table2[[#This Row],[Z&gt;2.5.a]])</f>
        <v>0</v>
      </c>
    </row>
    <row r="72" spans="1:20" x14ac:dyDescent="0.25">
      <c r="A72" t="s">
        <v>34</v>
      </c>
      <c r="B72" t="s">
        <v>8</v>
      </c>
      <c r="C72" t="s">
        <v>33</v>
      </c>
      <c r="D72">
        <v>112</v>
      </c>
      <c r="E72">
        <v>158.39285714285711</v>
      </c>
      <c r="F72">
        <v>10.0652843466835</v>
      </c>
      <c r="G72" t="s">
        <v>4</v>
      </c>
      <c r="H72">
        <v>-4.6091948865948869</v>
      </c>
      <c r="I72" t="b">
        <f>Table2[[#This Row],[z.score.a]]&gt;2.5</f>
        <v>0</v>
      </c>
      <c r="J72" t="s">
        <v>5</v>
      </c>
      <c r="K72" t="s">
        <v>6</v>
      </c>
      <c r="L72">
        <v>121</v>
      </c>
      <c r="M72">
        <v>170.03571428571431</v>
      </c>
      <c r="N72">
        <v>11.443907121437221</v>
      </c>
      <c r="O72" t="s">
        <v>4</v>
      </c>
      <c r="P72">
        <v>-4.2848752410667901</v>
      </c>
      <c r="Q72" t="b">
        <f>Table2[[#This Row],[z.score.a]]&gt;2.5</f>
        <v>0</v>
      </c>
      <c r="R72" t="s">
        <v>97</v>
      </c>
      <c r="S72" t="s">
        <v>6</v>
      </c>
      <c r="T72" t="b">
        <f>AND(Table2[[#This Row],[Z&gt;2.5.a]],Table2[[#This Row],[Z&gt;2.5.a]])</f>
        <v>0</v>
      </c>
    </row>
    <row r="73" spans="1:20" x14ac:dyDescent="0.25">
      <c r="A73" t="s">
        <v>77</v>
      </c>
      <c r="B73" t="s">
        <v>8</v>
      </c>
      <c r="C73" t="s">
        <v>76</v>
      </c>
      <c r="D73">
        <v>126</v>
      </c>
      <c r="E73">
        <v>179.39285714285711</v>
      </c>
      <c r="F73">
        <v>11.552177548949331</v>
      </c>
      <c r="G73" t="s">
        <v>4</v>
      </c>
      <c r="H73">
        <v>-4.6218868188805864</v>
      </c>
      <c r="I73" t="b">
        <f>Table2[[#This Row],[z.score.a]]&gt;2.5</f>
        <v>0</v>
      </c>
      <c r="J73" t="s">
        <v>5</v>
      </c>
      <c r="K73" t="s">
        <v>55</v>
      </c>
      <c r="L73">
        <v>135</v>
      </c>
      <c r="M73">
        <v>211.46428571428569</v>
      </c>
      <c r="N73">
        <v>15.124441295128751</v>
      </c>
      <c r="O73" t="s">
        <v>4</v>
      </c>
      <c r="P73">
        <v>-5.0556767170575201</v>
      </c>
      <c r="Q73" t="b">
        <f>Table2[[#This Row],[z.score.a]]&gt;2.5</f>
        <v>0</v>
      </c>
      <c r="R73" t="s">
        <v>97</v>
      </c>
      <c r="S73" t="s">
        <v>55</v>
      </c>
      <c r="T73" t="b">
        <f>AND(Table2[[#This Row],[Z&gt;2.5.a]],Table2[[#This Row],[Z&gt;2.5.a]])</f>
        <v>0</v>
      </c>
    </row>
  </sheetData>
  <conditionalFormatting sqref="H1:H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R74:R1048576 P1:P7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5" right="0.75" top="1" bottom="1" header="0.5" footer="0.5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Ignacio</cp:lastModifiedBy>
  <dcterms:created xsi:type="dcterms:W3CDTF">2020-05-15T01:37:11Z</dcterms:created>
  <dcterms:modified xsi:type="dcterms:W3CDTF">2021-02-17T11:24:46Z</dcterms:modified>
</cp:coreProperties>
</file>